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65" windowWidth="19440" windowHeight="15600"/>
  </bookViews>
  <sheets>
    <sheet name="TABLE S13-MEDEAR COMPOUND" sheetId="1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308" i="17" l="1"/>
  <c r="S307" i="17"/>
  <c r="S306" i="17"/>
  <c r="S305" i="17"/>
  <c r="S304" i="17"/>
  <c r="S303" i="17"/>
  <c r="S302" i="17"/>
  <c r="S301" i="17"/>
  <c r="S300" i="17"/>
  <c r="S299" i="17"/>
  <c r="S298" i="17"/>
  <c r="S297" i="17"/>
  <c r="S296" i="17"/>
  <c r="S295" i="17"/>
  <c r="S294" i="17"/>
  <c r="S293" i="17"/>
  <c r="S292" i="17"/>
  <c r="S291" i="17"/>
  <c r="S290" i="17"/>
  <c r="S289" i="17"/>
  <c r="S288" i="17"/>
  <c r="S287" i="17"/>
  <c r="S286" i="17"/>
  <c r="S285" i="17"/>
  <c r="S284" i="17"/>
  <c r="S283" i="17"/>
  <c r="S282" i="17"/>
  <c r="S281" i="17"/>
  <c r="S280" i="17"/>
  <c r="S279" i="17"/>
  <c r="S278" i="17"/>
  <c r="S277" i="17"/>
  <c r="S276" i="17"/>
  <c r="S275" i="17"/>
  <c r="S274" i="17"/>
  <c r="S273" i="17"/>
  <c r="S272" i="17"/>
  <c r="S271" i="17"/>
  <c r="S270" i="17"/>
  <c r="S269" i="17"/>
  <c r="S268" i="17"/>
  <c r="S267" i="17"/>
  <c r="S266" i="17"/>
  <c r="S265" i="17"/>
  <c r="S264" i="17"/>
  <c r="S263" i="17"/>
  <c r="S262" i="17"/>
  <c r="S261" i="17"/>
  <c r="S260" i="17"/>
  <c r="S259" i="17"/>
  <c r="S258" i="17"/>
  <c r="S257" i="17"/>
  <c r="S256" i="17"/>
  <c r="S255" i="17"/>
  <c r="S254" i="17"/>
  <c r="S253" i="17"/>
  <c r="S252" i="17"/>
  <c r="S251" i="17"/>
  <c r="S250" i="17"/>
  <c r="S249" i="17"/>
  <c r="S248" i="17"/>
  <c r="S247" i="17"/>
  <c r="S246" i="17"/>
  <c r="S245" i="17"/>
  <c r="S244" i="17"/>
  <c r="S243" i="17"/>
  <c r="S242" i="17"/>
  <c r="S241" i="17"/>
  <c r="S240" i="17"/>
  <c r="S239" i="17"/>
  <c r="S238" i="17"/>
  <c r="S237" i="17"/>
  <c r="S236" i="17"/>
  <c r="S235" i="17"/>
  <c r="S234" i="17"/>
  <c r="S233" i="17"/>
  <c r="S232" i="17"/>
  <c r="S231" i="17"/>
  <c r="S230" i="17"/>
  <c r="S229" i="17"/>
  <c r="S228" i="17"/>
  <c r="S227" i="17"/>
  <c r="S226" i="17"/>
  <c r="S225" i="17"/>
  <c r="S224" i="17"/>
  <c r="S223" i="17"/>
  <c r="S222" i="17"/>
  <c r="S221" i="17"/>
  <c r="S220" i="17"/>
  <c r="S219" i="17"/>
  <c r="S218" i="17"/>
  <c r="S217" i="17"/>
  <c r="S216" i="17"/>
  <c r="S215" i="17"/>
  <c r="S214" i="17"/>
  <c r="S213" i="17"/>
  <c r="S212" i="17"/>
  <c r="S211" i="17"/>
  <c r="S210" i="17"/>
  <c r="S209" i="17"/>
  <c r="S208" i="17"/>
  <c r="S207" i="17"/>
  <c r="S206" i="17"/>
  <c r="S205" i="17"/>
  <c r="S204" i="17"/>
  <c r="S203" i="17"/>
  <c r="S202" i="17"/>
  <c r="S201" i="17"/>
  <c r="S200" i="17"/>
  <c r="S199" i="17"/>
  <c r="S198" i="17"/>
  <c r="S197" i="17"/>
  <c r="S196" i="17"/>
  <c r="S195" i="17"/>
  <c r="S194" i="17"/>
  <c r="S193" i="17"/>
  <c r="S192" i="17"/>
  <c r="S191" i="17"/>
  <c r="S190" i="17"/>
  <c r="S189" i="17"/>
  <c r="S188" i="17"/>
  <c r="S187" i="17"/>
  <c r="S186" i="17"/>
  <c r="S185" i="17"/>
  <c r="S184" i="17"/>
  <c r="S183" i="17"/>
  <c r="S182" i="17"/>
  <c r="S181" i="17"/>
  <c r="S180" i="17"/>
  <c r="S179" i="17"/>
  <c r="S178" i="17"/>
  <c r="S177" i="17"/>
  <c r="S176" i="17"/>
  <c r="S175" i="17"/>
  <c r="S174" i="17"/>
  <c r="S173" i="17"/>
  <c r="S172" i="17"/>
  <c r="S171" i="17"/>
  <c r="S170" i="17"/>
  <c r="S169" i="17"/>
  <c r="S168" i="17"/>
  <c r="S167" i="17"/>
  <c r="S166" i="17"/>
  <c r="S165" i="17"/>
  <c r="S164" i="17"/>
  <c r="S163" i="17"/>
  <c r="S162" i="17"/>
  <c r="S161" i="17"/>
  <c r="S160" i="17"/>
  <c r="S159" i="17"/>
  <c r="S158" i="17"/>
  <c r="S157" i="17"/>
  <c r="S156" i="17"/>
  <c r="S155" i="17"/>
  <c r="S154" i="17"/>
  <c r="S153" i="17"/>
  <c r="S152" i="17"/>
  <c r="S151" i="17"/>
  <c r="S150" i="17"/>
  <c r="S149" i="17"/>
  <c r="S148" i="17"/>
  <c r="S147" i="17"/>
  <c r="S146" i="17"/>
  <c r="S145" i="17"/>
  <c r="S144" i="17"/>
  <c r="S143" i="17"/>
  <c r="S142" i="17"/>
  <c r="S141" i="17"/>
  <c r="S140" i="17"/>
  <c r="S139" i="17"/>
  <c r="S138" i="17"/>
  <c r="S137" i="17"/>
  <c r="S136" i="17"/>
  <c r="S135" i="17"/>
  <c r="S134" i="17"/>
  <c r="S133" i="17"/>
  <c r="S132" i="17"/>
  <c r="S131" i="17"/>
  <c r="S130" i="17"/>
  <c r="S129" i="17"/>
  <c r="S128" i="17"/>
  <c r="S127" i="17"/>
  <c r="S126" i="17"/>
  <c r="S125" i="17"/>
  <c r="S124" i="17"/>
  <c r="S123" i="17"/>
  <c r="S122" i="17"/>
  <c r="S121" i="17"/>
  <c r="S120" i="17"/>
  <c r="S119" i="17"/>
  <c r="S118" i="17"/>
  <c r="S117" i="17"/>
  <c r="S116" i="17"/>
  <c r="S115" i="17"/>
  <c r="S114" i="17"/>
  <c r="S113" i="17"/>
  <c r="S112" i="17"/>
  <c r="S111" i="17"/>
  <c r="S110" i="17"/>
  <c r="S109" i="17"/>
  <c r="S108" i="17"/>
  <c r="S107" i="17"/>
  <c r="S106" i="17"/>
  <c r="S105" i="17"/>
  <c r="S104" i="17"/>
  <c r="S103" i="17"/>
  <c r="S102" i="17"/>
  <c r="S101" i="17"/>
  <c r="S100" i="17"/>
  <c r="S99" i="17"/>
  <c r="S98" i="17"/>
  <c r="S97" i="17"/>
  <c r="S96" i="17"/>
  <c r="S95" i="17"/>
  <c r="S94" i="17"/>
  <c r="S93" i="17"/>
  <c r="S92" i="17"/>
  <c r="S91" i="17"/>
  <c r="S90" i="17"/>
  <c r="S89" i="17"/>
  <c r="S88" i="17"/>
  <c r="S87" i="17"/>
  <c r="S86" i="17"/>
  <c r="S85" i="17"/>
  <c r="S84" i="17"/>
  <c r="S83" i="17"/>
  <c r="S82" i="17"/>
  <c r="S81" i="17"/>
  <c r="S80" i="17"/>
  <c r="S79" i="17"/>
  <c r="S78" i="17"/>
  <c r="S77" i="17"/>
  <c r="S76" i="17"/>
  <c r="S75" i="17"/>
  <c r="S74" i="17"/>
  <c r="S73" i="17"/>
  <c r="S72" i="17"/>
  <c r="S71" i="17"/>
  <c r="S70" i="17"/>
  <c r="S69" i="17"/>
  <c r="S68" i="17"/>
  <c r="S67" i="17"/>
  <c r="S66" i="17"/>
  <c r="S65" i="17"/>
  <c r="S64" i="17"/>
  <c r="S63" i="17"/>
  <c r="S62" i="17"/>
  <c r="S61" i="17"/>
  <c r="S60" i="17"/>
  <c r="S59" i="17"/>
  <c r="S58" i="17"/>
  <c r="S57" i="17"/>
  <c r="S56" i="17"/>
  <c r="S55" i="17"/>
  <c r="S54" i="17"/>
  <c r="S53" i="17"/>
  <c r="S52" i="17"/>
  <c r="S51" i="17"/>
  <c r="S50" i="17"/>
  <c r="S49" i="17"/>
  <c r="S48" i="17"/>
  <c r="S47" i="17"/>
  <c r="S46" i="17"/>
  <c r="S45" i="17"/>
  <c r="S44" i="17"/>
  <c r="S43" i="17"/>
  <c r="S42" i="17"/>
  <c r="S41" i="17"/>
  <c r="S40" i="17"/>
  <c r="S39" i="17"/>
  <c r="S38" i="17"/>
  <c r="S37" i="17"/>
  <c r="S36" i="17"/>
  <c r="S35" i="17"/>
  <c r="S34" i="17"/>
  <c r="S33" i="17"/>
  <c r="S32" i="17"/>
  <c r="S31" i="17"/>
  <c r="S30" i="17"/>
  <c r="S29" i="17"/>
  <c r="S28" i="17"/>
  <c r="S27" i="17"/>
  <c r="S26" i="17"/>
  <c r="S25" i="17"/>
  <c r="S24" i="17"/>
  <c r="S23" i="17"/>
  <c r="S22" i="17"/>
  <c r="S21" i="17"/>
  <c r="S20" i="17"/>
  <c r="S19" i="17"/>
  <c r="S18" i="17"/>
  <c r="S17" i="17"/>
  <c r="S16" i="17"/>
  <c r="S15" i="17"/>
  <c r="S14" i="17"/>
  <c r="S13" i="17"/>
  <c r="S12" i="17"/>
  <c r="S11" i="17"/>
  <c r="S10" i="17"/>
  <c r="S9" i="17"/>
  <c r="S8" i="17"/>
  <c r="S7" i="17"/>
  <c r="S6" i="17"/>
  <c r="S5" i="17"/>
  <c r="S4" i="17"/>
  <c r="S3" i="17"/>
  <c r="S2" i="17"/>
  <c r="J310" i="17"/>
  <c r="E310" i="17"/>
  <c r="I310" i="17"/>
  <c r="K310" i="17"/>
  <c r="D310" i="17"/>
  <c r="M310" i="17"/>
  <c r="H310" i="17"/>
  <c r="Q310" i="17"/>
  <c r="G310" i="17"/>
  <c r="N310" i="17"/>
  <c r="C310" i="17"/>
  <c r="P310" i="17"/>
  <c r="F310" i="17"/>
  <c r="B310" i="17"/>
  <c r="L310" i="17"/>
  <c r="O310" i="17"/>
</calcChain>
</file>

<file path=xl/sharedStrings.xml><?xml version="1.0" encoding="utf-8"?>
<sst xmlns="http://schemas.openxmlformats.org/spreadsheetml/2006/main" count="1254" uniqueCount="643">
  <si>
    <t>Albuterol</t>
  </si>
  <si>
    <t>Caffeine</t>
  </si>
  <si>
    <t>Carbamazepine</t>
  </si>
  <si>
    <t>Ranitidine</t>
  </si>
  <si>
    <t>Thiabendazole</t>
  </si>
  <si>
    <t>Triamterene</t>
  </si>
  <si>
    <t>Fluconazole</t>
  </si>
  <si>
    <t>Loratadine</t>
  </si>
  <si>
    <t>Fenofibrate</t>
  </si>
  <si>
    <t>Nicotine</t>
  </si>
  <si>
    <t>Carisoprodol</t>
  </si>
  <si>
    <t>Metoprolol</t>
  </si>
  <si>
    <t>CA_Alameda</t>
  </si>
  <si>
    <t>CA_Alamo</t>
  </si>
  <si>
    <t>CA_Alisal</t>
  </si>
  <si>
    <t>CA_ArroyoDeLaLa</t>
  </si>
  <si>
    <t>CA_ArroyoDig</t>
  </si>
  <si>
    <t>CA_ArroyoMart</t>
  </si>
  <si>
    <t>CA_ArroyoNov</t>
  </si>
  <si>
    <t>CA_ArroyoSeco</t>
  </si>
  <si>
    <t>CA_Atascadero</t>
  </si>
  <si>
    <t>CA_Castro</t>
  </si>
  <si>
    <t>CA_Chorro</t>
  </si>
  <si>
    <t>CA_ChuChuChu</t>
  </si>
  <si>
    <t>CA_Colgan</t>
  </si>
  <si>
    <t>CA_ConnOak</t>
  </si>
  <si>
    <t>CA_Copeland</t>
  </si>
  <si>
    <t>CA_Corralitos</t>
  </si>
  <si>
    <t>CA_Corte</t>
  </si>
  <si>
    <t>CA_CoyoteChar</t>
  </si>
  <si>
    <t>CA_CoyoteCoyote</t>
  </si>
  <si>
    <t>CA_CoyoteGil</t>
  </si>
  <si>
    <t>CA_Crow</t>
  </si>
  <si>
    <t>CA_DryMouth</t>
  </si>
  <si>
    <t>CA_GabilanEastL</t>
  </si>
  <si>
    <t>CA_GabilanSal</t>
  </si>
  <si>
    <t>CA_Grayson</t>
  </si>
  <si>
    <t>CA_Green</t>
  </si>
  <si>
    <t>CA_GuadalupeA</t>
  </si>
  <si>
    <t>CA_GuadalupeB</t>
  </si>
  <si>
    <t>CA_LasTrampas</t>
  </si>
  <si>
    <t>CA_Lichau</t>
  </si>
  <si>
    <t>CA_LlagasGilroy</t>
  </si>
  <si>
    <t>CA_LlagasMartin</t>
  </si>
  <si>
    <t>CA_LlagasMorgan</t>
  </si>
  <si>
    <t>CA_Lopez</t>
  </si>
  <si>
    <t>CA_LosGatos</t>
  </si>
  <si>
    <t>CA_Maacama</t>
  </si>
  <si>
    <t>CA_MarkWMir</t>
  </si>
  <si>
    <t>CA_MarkWTar</t>
  </si>
  <si>
    <t>CA_Matadero</t>
  </si>
  <si>
    <t>CA_Matanzas</t>
  </si>
  <si>
    <t>CA_Milliken</t>
  </si>
  <si>
    <t>CA_MtDiablo</t>
  </si>
  <si>
    <t>CA_NaciBryson</t>
  </si>
  <si>
    <t>CA_NapaBale</t>
  </si>
  <si>
    <t>CA_NapaNapa</t>
  </si>
  <si>
    <t>CA_Natividad</t>
  </si>
  <si>
    <t>CA_NoNameMonty</t>
  </si>
  <si>
    <t>CA_NoNamePaul</t>
  </si>
  <si>
    <t>CA_Novato</t>
  </si>
  <si>
    <t>CA_Orcutt</t>
  </si>
  <si>
    <t>CA_Pacheco</t>
  </si>
  <si>
    <t>CA_PajaroChit</t>
  </si>
  <si>
    <t>CA_PajaroWat</t>
  </si>
  <si>
    <t>CA_Petaluma</t>
  </si>
  <si>
    <t>CA_Pinole</t>
  </si>
  <si>
    <t>CA_Reclamation</t>
  </si>
  <si>
    <t>CA_Ritchey</t>
  </si>
  <si>
    <t>CA_Salinas</t>
  </si>
  <si>
    <t>CA_SanFranPalo</t>
  </si>
  <si>
    <t>CA_SanFranStan</t>
  </si>
  <si>
    <t>CA_SanLeandro</t>
  </si>
  <si>
    <t>CA_SanLObispo</t>
  </si>
  <si>
    <t>CA_SanLorenzo</t>
  </si>
  <si>
    <t>CA_SanPabloMor</t>
  </si>
  <si>
    <t>CA_SanPabloOr</t>
  </si>
  <si>
    <t>CA_SanPabloPort</t>
  </si>
  <si>
    <t>CA_SanRamonDan</t>
  </si>
  <si>
    <t>CA_SanRamonSan</t>
  </si>
  <si>
    <t>CA_SantaSanta</t>
  </si>
  <si>
    <t>CA_SantaWillow</t>
  </si>
  <si>
    <t>CA_SantaYnezLom</t>
  </si>
  <si>
    <t>CA_SantaYnezSol</t>
  </si>
  <si>
    <t>CA_Saratoga</t>
  </si>
  <si>
    <t>CA_Sausal</t>
  </si>
  <si>
    <t>CA_SonomaAdobe</t>
  </si>
  <si>
    <t>CA_SonomaAgua</t>
  </si>
  <si>
    <t>CA_SonomaWat</t>
  </si>
  <si>
    <t>CA_Stenner</t>
  </si>
  <si>
    <t>CA_Suisan</t>
  </si>
  <si>
    <t>CA_Tequisquita</t>
  </si>
  <si>
    <t>CA_Ulatis</t>
  </si>
  <si>
    <t>CA_UvasMiller</t>
  </si>
  <si>
    <t>CA_Walnut</t>
  </si>
  <si>
    <t>CA_Wilkie</t>
  </si>
  <si>
    <t>CA_Windsor</t>
  </si>
  <si>
    <t>CT_Eightmile</t>
  </si>
  <si>
    <t>CT_Fenton</t>
  </si>
  <si>
    <t>CT_Hockanum</t>
  </si>
  <si>
    <t>CT_Hope</t>
  </si>
  <si>
    <t>CT_Hubbard</t>
  </si>
  <si>
    <t>CT_Lhanover</t>
  </si>
  <si>
    <t>CT_MillFair</t>
  </si>
  <si>
    <t>CT_MillHamden</t>
  </si>
  <si>
    <t>CT_Norwalk</t>
  </si>
  <si>
    <t>CT_Pequabuck</t>
  </si>
  <si>
    <t>CT_Pootatuck</t>
  </si>
  <si>
    <t>CT_Quinnipiac</t>
  </si>
  <si>
    <t>CT_Rippowam</t>
  </si>
  <si>
    <t>CT_Rooster</t>
  </si>
  <si>
    <t>CT_SalmonHam</t>
  </si>
  <si>
    <t>CT_SalmonLime</t>
  </si>
  <si>
    <t>GA_Beaverdam</t>
  </si>
  <si>
    <t>GA_Big</t>
  </si>
  <si>
    <t>GA_Carlan</t>
  </si>
  <si>
    <t>GA_Coldwater</t>
  </si>
  <si>
    <t>GA_Dog</t>
  </si>
  <si>
    <t>GA_Doolittle</t>
  </si>
  <si>
    <t>GA_Honey</t>
  </si>
  <si>
    <t>GA_L.Haynes</t>
  </si>
  <si>
    <t>GA_Mill</t>
  </si>
  <si>
    <t>GA_N.F.Peach</t>
  </si>
  <si>
    <t>GA_Nancy</t>
  </si>
  <si>
    <t>GA_Pole</t>
  </si>
  <si>
    <t>GA_Proctor</t>
  </si>
  <si>
    <t>GA_Rottenwood</t>
  </si>
  <si>
    <t>GA_S.F.Peach</t>
  </si>
  <si>
    <t>GA_Shoal.Atlanta</t>
  </si>
  <si>
    <t>GA_Shoal.Sharpsburg</t>
  </si>
  <si>
    <t>GA_ShoalCAFO</t>
  </si>
  <si>
    <t>GA_Sope</t>
  </si>
  <si>
    <t>GA_YelJack</t>
  </si>
  <si>
    <t>MA_Assabet</t>
  </si>
  <si>
    <t>MA_Charles</t>
  </si>
  <si>
    <t>MA_FortPond</t>
  </si>
  <si>
    <t>MA_Ipswich</t>
  </si>
  <si>
    <t>MA_MillSummer</t>
  </si>
  <si>
    <t>MA_Monatiquot</t>
  </si>
  <si>
    <t>MA_Neponset</t>
  </si>
  <si>
    <t>MA_OldSwamp</t>
  </si>
  <si>
    <t>MA_Saugus</t>
  </si>
  <si>
    <t>MA_Shawsheen</t>
  </si>
  <si>
    <t>MA_Stillwater</t>
  </si>
  <si>
    <t>MA_Wading</t>
  </si>
  <si>
    <t>MA_WBSwift</t>
  </si>
  <si>
    <t>NC_Bolin</t>
  </si>
  <si>
    <t>NC_Briar</t>
  </si>
  <si>
    <t>NC_Campbell</t>
  </si>
  <si>
    <t>NC_Clear</t>
  </si>
  <si>
    <t>NC_Ellerbe</t>
  </si>
  <si>
    <t>NC_Eno</t>
  </si>
  <si>
    <t>NC_Flat</t>
  </si>
  <si>
    <t>NC_Goose</t>
  </si>
  <si>
    <t>NC_Irvins</t>
  </si>
  <si>
    <t>NC_L.Hope</t>
  </si>
  <si>
    <t>NC_L.Sugar</t>
  </si>
  <si>
    <t>NC_Marsh</t>
  </si>
  <si>
    <t>NC_McAlpine</t>
  </si>
  <si>
    <t>NC_McKee</t>
  </si>
  <si>
    <t>NC_McMullen</t>
  </si>
  <si>
    <t>NC_Middle</t>
  </si>
  <si>
    <t>NC_Morgan.Chapel</t>
  </si>
  <si>
    <t>NC_Mountain</t>
  </si>
  <si>
    <t>NC_N.Buffalo</t>
  </si>
  <si>
    <t>NC_ReedyFk</t>
  </si>
  <si>
    <t>NC_Rocky</t>
  </si>
  <si>
    <t>NC_S.Buffalo</t>
  </si>
  <si>
    <t>NC_Sandy</t>
  </si>
  <si>
    <t>NC_Stewart</t>
  </si>
  <si>
    <t>NC_SwiftApex</t>
  </si>
  <si>
    <t>NC_ThirdFk</t>
  </si>
  <si>
    <t>NC_Torrence</t>
  </si>
  <si>
    <t>NH_Beaver</t>
  </si>
  <si>
    <t>NH_Cold</t>
  </si>
  <si>
    <t>NH_Lamprey</t>
  </si>
  <si>
    <t>NJ_Hohokus</t>
  </si>
  <si>
    <t>NJ_Saddle</t>
  </si>
  <si>
    <t>NY_Allen</t>
  </si>
  <si>
    <t>NY_Apalachin</t>
  </si>
  <si>
    <t>NY_BlackEsopus</t>
  </si>
  <si>
    <t>NY_BlackMorgan</t>
  </si>
  <si>
    <t>NY_Bronx</t>
  </si>
  <si>
    <t>NY_Canajoharie</t>
  </si>
  <si>
    <t>NY_Cascadilla</t>
  </si>
  <si>
    <t>NY_Casper</t>
  </si>
  <si>
    <t>NY_Cross</t>
  </si>
  <si>
    <t>NY_Crum</t>
  </si>
  <si>
    <t>NY_Dwaas</t>
  </si>
  <si>
    <t>NY_Esopus</t>
  </si>
  <si>
    <t>NY_Geddes</t>
  </si>
  <si>
    <t>NY_Gidneytown</t>
  </si>
  <si>
    <t>NY_Hallocks</t>
  </si>
  <si>
    <t>NY_Harbor</t>
  </si>
  <si>
    <t>NY_Hutchinson</t>
  </si>
  <si>
    <t>NY_LBeaver</t>
  </si>
  <si>
    <t>NY_LeyCreek</t>
  </si>
  <si>
    <t>NY_LishaKill</t>
  </si>
  <si>
    <t>NY_LittleChoco</t>
  </si>
  <si>
    <t>NY_Mamaroneck</t>
  </si>
  <si>
    <t>NY_MillBrook</t>
  </si>
  <si>
    <t>NY_MillGreen</t>
  </si>
  <si>
    <t>NY_MudCreek</t>
  </si>
  <si>
    <t>NY_Mudlick</t>
  </si>
  <si>
    <t>NY_Muscoot</t>
  </si>
  <si>
    <t>NY_Nanticoke</t>
  </si>
  <si>
    <t>NY_Northrup</t>
  </si>
  <si>
    <t>NY_Otsquago</t>
  </si>
  <si>
    <t>NY_Patroon</t>
  </si>
  <si>
    <t>NY_Peekskill</t>
  </si>
  <si>
    <t>NY_Poesten</t>
  </si>
  <si>
    <t>NY_Ramapo</t>
  </si>
  <si>
    <t>NY_Sangerfield</t>
  </si>
  <si>
    <t>NY_SawMill</t>
  </si>
  <si>
    <t>NY_Scriba</t>
  </si>
  <si>
    <t>NY_Shakers</t>
  </si>
  <si>
    <t>NY_Silver</t>
  </si>
  <si>
    <t>NY_Sixmile</t>
  </si>
  <si>
    <t>NY_Slater</t>
  </si>
  <si>
    <t>NY_Spring</t>
  </si>
  <si>
    <t>NY_Steele</t>
  </si>
  <si>
    <t>NY_Thomas</t>
  </si>
  <si>
    <t>NY_Trout</t>
  </si>
  <si>
    <t>NY_WBCroton</t>
  </si>
  <si>
    <t>NY_WBDelaware</t>
  </si>
  <si>
    <t>NY_Wynants</t>
  </si>
  <si>
    <t>OR_Amazon</t>
  </si>
  <si>
    <t>OR_Ames</t>
  </si>
  <si>
    <t>OR_Battle</t>
  </si>
  <si>
    <t>OR_Beaver</t>
  </si>
  <si>
    <t>OR_Beaverton</t>
  </si>
  <si>
    <t>OR_Brush</t>
  </si>
  <si>
    <t>OR_Claggett</t>
  </si>
  <si>
    <t>OR_Croisan</t>
  </si>
  <si>
    <t>OR_Dixon</t>
  </si>
  <si>
    <t>OR_Fanno</t>
  </si>
  <si>
    <t>OR_Glenn</t>
  </si>
  <si>
    <t>OR_Hess</t>
  </si>
  <si>
    <t>OR_Iler</t>
  </si>
  <si>
    <t>OR_Johnson</t>
  </si>
  <si>
    <t>OR_Kelley</t>
  </si>
  <si>
    <t>OR_Kellogg</t>
  </si>
  <si>
    <t>OR_Milk</t>
  </si>
  <si>
    <t>OR_NFDeep</t>
  </si>
  <si>
    <t>OR_Oak</t>
  </si>
  <si>
    <t>OR_Periwinkle</t>
  </si>
  <si>
    <t>OR_Pringle</t>
  </si>
  <si>
    <t>OR_RockMouth</t>
  </si>
  <si>
    <t>OR_RockOrenco</t>
  </si>
  <si>
    <t>OR_Silver</t>
  </si>
  <si>
    <t>OR_Tickle</t>
  </si>
  <si>
    <t>OR_WFPalmer</t>
  </si>
  <si>
    <t>OR_Zollner</t>
  </si>
  <si>
    <t>PA_Choconut</t>
  </si>
  <si>
    <t>PA_Hammond</t>
  </si>
  <si>
    <t>PA_LMehoopany</t>
  </si>
  <si>
    <t>PA_NBSugar</t>
  </si>
  <si>
    <t>PA_SugarRun</t>
  </si>
  <si>
    <t>RI_Hunting</t>
  </si>
  <si>
    <t>RI_Moshassuck</t>
  </si>
  <si>
    <t>RI_Rush</t>
  </si>
  <si>
    <t>RI_Wood</t>
  </si>
  <si>
    <t>RI_Woonasqua</t>
  </si>
  <si>
    <t>SC_Durbin</t>
  </si>
  <si>
    <t>SC_Enoree</t>
  </si>
  <si>
    <t>SC_Manchester</t>
  </si>
  <si>
    <t>SC_Reedy</t>
  </si>
  <si>
    <t>SC_S.Rabon</t>
  </si>
  <si>
    <t>SC_Tools</t>
  </si>
  <si>
    <t>SC_Twelvemile</t>
  </si>
  <si>
    <t>SC_Wildcat</t>
  </si>
  <si>
    <t>VA_Accotink</t>
  </si>
  <si>
    <t>VA_Difficult.Falls</t>
  </si>
  <si>
    <t>VA_Difficult.Fox</t>
  </si>
  <si>
    <t>VA_S.F.Difficult</t>
  </si>
  <si>
    <t>VT_Saxtons</t>
  </si>
  <si>
    <t>WA_BearRed</t>
  </si>
  <si>
    <t>WA_BearWood</t>
  </si>
  <si>
    <t>WA_Bertrand</t>
  </si>
  <si>
    <t>WA_BigSoos</t>
  </si>
  <si>
    <t>WA_Burnt</t>
  </si>
  <si>
    <t>WA_Church</t>
  </si>
  <si>
    <t>WA_Coal</t>
  </si>
  <si>
    <t>WA_Cottage</t>
  </si>
  <si>
    <t>WA_Crescent</t>
  </si>
  <si>
    <t>WA_Dogfish</t>
  </si>
  <si>
    <t>WA_Dubuque</t>
  </si>
  <si>
    <t>WA_EFIssaquah</t>
  </si>
  <si>
    <t>WA_Fishtrap</t>
  </si>
  <si>
    <t>WA_Gee</t>
  </si>
  <si>
    <t>WA_Gibbons</t>
  </si>
  <si>
    <t>WA_Harris</t>
  </si>
  <si>
    <t>WA_Huge</t>
  </si>
  <si>
    <t>WA_Issaquah</t>
  </si>
  <si>
    <t>WA_Jenkins</t>
  </si>
  <si>
    <t>WA_Juanita</t>
  </si>
  <si>
    <t>WA_LittleSoos</t>
  </si>
  <si>
    <t>WA_Longfellow</t>
  </si>
  <si>
    <t>WA_May</t>
  </si>
  <si>
    <t>WA_Mercer</t>
  </si>
  <si>
    <t>WA_MillAuburn</t>
  </si>
  <si>
    <t>WA_MillKent</t>
  </si>
  <si>
    <t>WA_Minter</t>
  </si>
  <si>
    <t>WA_NFIssaquah</t>
  </si>
  <si>
    <t>WA_Nooky</t>
  </si>
  <si>
    <t>WA_Olalla</t>
  </si>
  <si>
    <t>WA_Patterson</t>
  </si>
  <si>
    <t>WA_Pipers</t>
  </si>
  <si>
    <t>WA_Prairie</t>
  </si>
  <si>
    <t>WA_RockBattle</t>
  </si>
  <si>
    <t>WA_Squalicum</t>
  </si>
  <si>
    <t>WA_Swamp</t>
  </si>
  <si>
    <t>WA_Swan</t>
  </si>
  <si>
    <t>WA_Taylor</t>
  </si>
  <si>
    <t>WA_Tenmile</t>
  </si>
  <si>
    <t>WA_Thornton</t>
  </si>
  <si>
    <t>WA_Weaver</t>
  </si>
  <si>
    <t>WA_Whipple</t>
  </si>
  <si>
    <t>WA_Woodland</t>
  </si>
  <si>
    <t>RSQA_STUDY</t>
  </si>
  <si>
    <t>T11179100</t>
  </si>
  <si>
    <t>CSQA</t>
  </si>
  <si>
    <t>T382035121575501</t>
  </si>
  <si>
    <t>T364003121373501</t>
  </si>
  <si>
    <t>T11176900</t>
  </si>
  <si>
    <t>T380410122315501</t>
  </si>
  <si>
    <t>T11182400</t>
  </si>
  <si>
    <t>T380345122345201</t>
  </si>
  <si>
    <t>T11152000</t>
  </si>
  <si>
    <t>T352934120395501</t>
  </si>
  <si>
    <t>T11181008</t>
  </si>
  <si>
    <t>T352127120484501</t>
  </si>
  <si>
    <t>T363608121255201</t>
  </si>
  <si>
    <t>T11465690</t>
  </si>
  <si>
    <t>T11456500</t>
  </si>
  <si>
    <t>T11465660</t>
  </si>
  <si>
    <t>T11159200</t>
  </si>
  <si>
    <t>T11460000</t>
  </si>
  <si>
    <t>T372303121542901</t>
  </si>
  <si>
    <t>T371554121474101</t>
  </si>
  <si>
    <t>T11169800</t>
  </si>
  <si>
    <t>T11180900</t>
  </si>
  <si>
    <t>T11465350</t>
  </si>
  <si>
    <t>T364138121373701</t>
  </si>
  <si>
    <t>T11152600</t>
  </si>
  <si>
    <t>T375819122035801</t>
  </si>
  <si>
    <t>T382619122531401</t>
  </si>
  <si>
    <t>T11169025</t>
  </si>
  <si>
    <t>T371814121525601</t>
  </si>
  <si>
    <t>T375257122050001</t>
  </si>
  <si>
    <t>T381740122395901</t>
  </si>
  <si>
    <t>T11153650</t>
  </si>
  <si>
    <t>T370512121361901</t>
  </si>
  <si>
    <t>T11153470</t>
  </si>
  <si>
    <t>T11141280</t>
  </si>
  <si>
    <t>T371738121555901</t>
  </si>
  <si>
    <t>T383719122462501</t>
  </si>
  <si>
    <t>T11466800</t>
  </si>
  <si>
    <t>T383109122363301</t>
  </si>
  <si>
    <t>T372500122081201</t>
  </si>
  <si>
    <t>T11466170</t>
  </si>
  <si>
    <t>T382017122161101</t>
  </si>
  <si>
    <t>T375701121564401</t>
  </si>
  <si>
    <t>T11148900</t>
  </si>
  <si>
    <t>T383321122302101</t>
  </si>
  <si>
    <t>T11458300</t>
  </si>
  <si>
    <t>T364155121363901</t>
  </si>
  <si>
    <t>T382346122521201</t>
  </si>
  <si>
    <t>T365718121444301</t>
  </si>
  <si>
    <t>T11459500</t>
  </si>
  <si>
    <t>T11141050</t>
  </si>
  <si>
    <t>T365736121250801</t>
  </si>
  <si>
    <t>T11159000</t>
  </si>
  <si>
    <t>T11159500</t>
  </si>
  <si>
    <t>T381519122385601</t>
  </si>
  <si>
    <t>T375807122124001</t>
  </si>
  <si>
    <t>T11152650</t>
  </si>
  <si>
    <t>T383305122311901</t>
  </si>
  <si>
    <t>T11150500</t>
  </si>
  <si>
    <t>T372716122080801</t>
  </si>
  <si>
    <t>T11164500</t>
  </si>
  <si>
    <t>T374336122095801</t>
  </si>
  <si>
    <t>T351436120405201</t>
  </si>
  <si>
    <t>T11181000</t>
  </si>
  <si>
    <t>T375220122104201</t>
  </si>
  <si>
    <t>T375312122113501</t>
  </si>
  <si>
    <t>T375746122195501</t>
  </si>
  <si>
    <t>T374933122001301</t>
  </si>
  <si>
    <t>T11182500</t>
  </si>
  <si>
    <t>T11466200</t>
  </si>
  <si>
    <t>T11466320</t>
  </si>
  <si>
    <t>T11135250</t>
  </si>
  <si>
    <t>T11128500</t>
  </si>
  <si>
    <t>T371620122005801</t>
  </si>
  <si>
    <t>T374708122132801</t>
  </si>
  <si>
    <t>T382634122315201</t>
  </si>
  <si>
    <t>T11458500</t>
  </si>
  <si>
    <t>T381556122280201</t>
  </si>
  <si>
    <t>T351725120395901</t>
  </si>
  <si>
    <t>T381441122064301</t>
  </si>
  <si>
    <t>T365634121264001</t>
  </si>
  <si>
    <t>T382245122001601</t>
  </si>
  <si>
    <t>T365955121350601</t>
  </si>
  <si>
    <t>T375413122033301</t>
  </si>
  <si>
    <t>T375808122172601</t>
  </si>
  <si>
    <t>T383039122502401</t>
  </si>
  <si>
    <t>T01194000</t>
  </si>
  <si>
    <t>NESQA</t>
  </si>
  <si>
    <t>T01121330</t>
  </si>
  <si>
    <t>T01192500</t>
  </si>
  <si>
    <t>T01121000</t>
  </si>
  <si>
    <t>T01187300</t>
  </si>
  <si>
    <t>T01123000</t>
  </si>
  <si>
    <t>T01208925</t>
  </si>
  <si>
    <t>T01196620</t>
  </si>
  <si>
    <t>T01209700</t>
  </si>
  <si>
    <t>T01189000</t>
  </si>
  <si>
    <t>T01203510</t>
  </si>
  <si>
    <t>T01195490</t>
  </si>
  <si>
    <t>T01209901</t>
  </si>
  <si>
    <t>T01208869</t>
  </si>
  <si>
    <t>T01193500</t>
  </si>
  <si>
    <t>T01199050</t>
  </si>
  <si>
    <t>T02188350</t>
  </si>
  <si>
    <t>SESQA</t>
  </si>
  <si>
    <t>T02335580</t>
  </si>
  <si>
    <t>T021912435</t>
  </si>
  <si>
    <t>T02187660</t>
  </si>
  <si>
    <t>T02337410</t>
  </si>
  <si>
    <t>T02203831</t>
  </si>
  <si>
    <t>T02204130</t>
  </si>
  <si>
    <t>T02207435</t>
  </si>
  <si>
    <t>T02191284</t>
  </si>
  <si>
    <t>T02336120</t>
  </si>
  <si>
    <t>T02336410</t>
  </si>
  <si>
    <t>T02204037</t>
  </si>
  <si>
    <t>T02336526</t>
  </si>
  <si>
    <t>T02335910</t>
  </si>
  <si>
    <t>T02336152</t>
  </si>
  <si>
    <t>T02203863</t>
  </si>
  <si>
    <t>T02344620</t>
  </si>
  <si>
    <t>T02183650</t>
  </si>
  <si>
    <t>T02335870</t>
  </si>
  <si>
    <t>T02338840</t>
  </si>
  <si>
    <t>T01096710</t>
  </si>
  <si>
    <t>T01103280</t>
  </si>
  <si>
    <t>T01097270</t>
  </si>
  <si>
    <t>T01101500</t>
  </si>
  <si>
    <t>T01112262</t>
  </si>
  <si>
    <t>T01105583</t>
  </si>
  <si>
    <t>T01105000</t>
  </si>
  <si>
    <t>T01105600</t>
  </si>
  <si>
    <t>T01102345</t>
  </si>
  <si>
    <t>T01100600</t>
  </si>
  <si>
    <t>T01095220</t>
  </si>
  <si>
    <t>T01109000</t>
  </si>
  <si>
    <t>T01174565</t>
  </si>
  <si>
    <t>T0209734440</t>
  </si>
  <si>
    <t>T0214642825</t>
  </si>
  <si>
    <t>T02146562</t>
  </si>
  <si>
    <t>T0212466000</t>
  </si>
  <si>
    <t>T02086849</t>
  </si>
  <si>
    <t>T02085000</t>
  </si>
  <si>
    <t>T02085500</t>
  </si>
  <si>
    <t>T0212467595</t>
  </si>
  <si>
    <t>T0214657975</t>
  </si>
  <si>
    <t>T02146470</t>
  </si>
  <si>
    <t>T02146409</t>
  </si>
  <si>
    <t>T0208732885</t>
  </si>
  <si>
    <t>T0214655255</t>
  </si>
  <si>
    <t>T0212430653</t>
  </si>
  <si>
    <t>T02146700</t>
  </si>
  <si>
    <t>T02088000</t>
  </si>
  <si>
    <t>T02097517</t>
  </si>
  <si>
    <t>T0208524090</t>
  </si>
  <si>
    <t>T02095181</t>
  </si>
  <si>
    <t>T02093800</t>
  </si>
  <si>
    <t>T0212393300</t>
  </si>
  <si>
    <t>T02094659</t>
  </si>
  <si>
    <t>T0209722970</t>
  </si>
  <si>
    <t>T0214627970</t>
  </si>
  <si>
    <t>T02087580</t>
  </si>
  <si>
    <t>T02097280</t>
  </si>
  <si>
    <t>T0214265808</t>
  </si>
  <si>
    <t>T010965852</t>
  </si>
  <si>
    <t>T01154950</t>
  </si>
  <si>
    <t>T01073319</t>
  </si>
  <si>
    <t>T01391000</t>
  </si>
  <si>
    <t>T01390500</t>
  </si>
  <si>
    <t>T04232050</t>
  </si>
  <si>
    <t>T01513820</t>
  </si>
  <si>
    <t>T414904073575201</t>
  </si>
  <si>
    <t>T430056078044801</t>
  </si>
  <si>
    <t>T405242073521001</t>
  </si>
  <si>
    <t>T01349150</t>
  </si>
  <si>
    <t>T422644076300001</t>
  </si>
  <si>
    <t>T413758073552401</t>
  </si>
  <si>
    <t>T01374890</t>
  </si>
  <si>
    <t>T01372040</t>
  </si>
  <si>
    <t>T425358073462301</t>
  </si>
  <si>
    <t>T01362200</t>
  </si>
  <si>
    <t>T04240253</t>
  </si>
  <si>
    <t>T413020074022001</t>
  </si>
  <si>
    <t>T01374960</t>
  </si>
  <si>
    <t>T04240105</t>
  </si>
  <si>
    <t>T405409073485501</t>
  </si>
  <si>
    <t>T01362497</t>
  </si>
  <si>
    <t>T430524076084201</t>
  </si>
  <si>
    <t>T01356190</t>
  </si>
  <si>
    <t>T420722075565001</t>
  </si>
  <si>
    <t>T405708073440301</t>
  </si>
  <si>
    <t>T01414500</t>
  </si>
  <si>
    <t>T423613073422001</t>
  </si>
  <si>
    <t>T430557075181801</t>
  </si>
  <si>
    <t>T420103076540701</t>
  </si>
  <si>
    <t>T01374930</t>
  </si>
  <si>
    <t>T01513725</t>
  </si>
  <si>
    <t>T0422026250</t>
  </si>
  <si>
    <t>T425540074384801</t>
  </si>
  <si>
    <t>T01359135</t>
  </si>
  <si>
    <t>T411959073522901</t>
  </si>
  <si>
    <t>T424059073322501</t>
  </si>
  <si>
    <t>T411844074085601</t>
  </si>
  <si>
    <t>T424633075300701</t>
  </si>
  <si>
    <t>T01376500</t>
  </si>
  <si>
    <t>T04245840</t>
  </si>
  <si>
    <t>T424643073472901</t>
  </si>
  <si>
    <t>T412715074030101</t>
  </si>
  <si>
    <t>T04233300</t>
  </si>
  <si>
    <t>T431542077382401</t>
  </si>
  <si>
    <t>T04229700</t>
  </si>
  <si>
    <t>T01342730</t>
  </si>
  <si>
    <t>T430629077274701</t>
  </si>
  <si>
    <t>T423533076062101</t>
  </si>
  <si>
    <t>T01374559</t>
  </si>
  <si>
    <t>T422223074400201</t>
  </si>
  <si>
    <t>T424143073382901</t>
  </si>
  <si>
    <t>T440257123103200</t>
  </si>
  <si>
    <t>PNSQA</t>
  </si>
  <si>
    <t>T442349122440300</t>
  </si>
  <si>
    <t>T445029122592600</t>
  </si>
  <si>
    <t>T14142800</t>
  </si>
  <si>
    <t>T453115122540800</t>
  </si>
  <si>
    <t>T445819123042500</t>
  </si>
  <si>
    <t>T450016123012800</t>
  </si>
  <si>
    <t>T445420123041900</t>
  </si>
  <si>
    <t>T443423123153700</t>
  </si>
  <si>
    <t>T14206950</t>
  </si>
  <si>
    <t>T445750123032900</t>
  </si>
  <si>
    <t>T451818122575500</t>
  </si>
  <si>
    <t>T453506123125700</t>
  </si>
  <si>
    <t>T452912122291200</t>
  </si>
  <si>
    <t>T14211499</t>
  </si>
  <si>
    <t>T452543122372300</t>
  </si>
  <si>
    <t>T451033122275700</t>
  </si>
  <si>
    <t>T452538122213700</t>
  </si>
  <si>
    <t>T443436123023600</t>
  </si>
  <si>
    <t>T443808123051100</t>
  </si>
  <si>
    <t>T445551123015800</t>
  </si>
  <si>
    <t>T452431122303200</t>
  </si>
  <si>
    <t>T453145122534500</t>
  </si>
  <si>
    <t>T450033122474700</t>
  </si>
  <si>
    <t>T452414122213200</t>
  </si>
  <si>
    <t>T451244123050200</t>
  </si>
  <si>
    <t>T14201300</t>
  </si>
  <si>
    <t>T01513550</t>
  </si>
  <si>
    <t>T415929076544401</t>
  </si>
  <si>
    <t>T413453076041101</t>
  </si>
  <si>
    <t>T01531250</t>
  </si>
  <si>
    <t>T413735076162701</t>
  </si>
  <si>
    <t>T01115110</t>
  </si>
  <si>
    <t>T01114000</t>
  </si>
  <si>
    <t>T01115114</t>
  </si>
  <si>
    <t>T01117800</t>
  </si>
  <si>
    <t>T01114500</t>
  </si>
  <si>
    <t>T02160381</t>
  </si>
  <si>
    <t>T02160326</t>
  </si>
  <si>
    <t>T02146110</t>
  </si>
  <si>
    <t>T02164000</t>
  </si>
  <si>
    <t>T02165200</t>
  </si>
  <si>
    <t>T021473426</t>
  </si>
  <si>
    <t>T02186000</t>
  </si>
  <si>
    <t>T021473428</t>
  </si>
  <si>
    <t>T01654000</t>
  </si>
  <si>
    <t>T01646000</t>
  </si>
  <si>
    <t>T01645704</t>
  </si>
  <si>
    <t>T01645762</t>
  </si>
  <si>
    <t>T01154000</t>
  </si>
  <si>
    <t>T12124490</t>
  </si>
  <si>
    <t>T12125500</t>
  </si>
  <si>
    <t>T12212450</t>
  </si>
  <si>
    <t>T12112600</t>
  </si>
  <si>
    <t>T14211902</t>
  </si>
  <si>
    <t>T12170000</t>
  </si>
  <si>
    <t>T12119705</t>
  </si>
  <si>
    <t>T12123100</t>
  </si>
  <si>
    <t>T12072679</t>
  </si>
  <si>
    <t>T12070000</t>
  </si>
  <si>
    <t>T12155050</t>
  </si>
  <si>
    <t>T12121504</t>
  </si>
  <si>
    <t>T12212001</t>
  </si>
  <si>
    <t>T454904122441800</t>
  </si>
  <si>
    <t>T453429122185500</t>
  </si>
  <si>
    <t>T12149490</t>
  </si>
  <si>
    <t>T12073500</t>
  </si>
  <si>
    <t>T12120600</t>
  </si>
  <si>
    <t>T12110495</t>
  </si>
  <si>
    <t>T12120500</t>
  </si>
  <si>
    <t>T472131122072500</t>
  </si>
  <si>
    <t>T12113490</t>
  </si>
  <si>
    <t>T12119495</t>
  </si>
  <si>
    <t>T12120000</t>
  </si>
  <si>
    <t>T12113205</t>
  </si>
  <si>
    <t>T12113347</t>
  </si>
  <si>
    <t>T12073425</t>
  </si>
  <si>
    <t>T12121570</t>
  </si>
  <si>
    <t>T12200017</t>
  </si>
  <si>
    <t>T12072660</t>
  </si>
  <si>
    <t>T12145970</t>
  </si>
  <si>
    <t>T12128040</t>
  </si>
  <si>
    <t>T12027555</t>
  </si>
  <si>
    <t>T455122122310600</t>
  </si>
  <si>
    <t>T12204010</t>
  </si>
  <si>
    <t>T12126910</t>
  </si>
  <si>
    <t>T12102212</t>
  </si>
  <si>
    <t>T12118525</t>
  </si>
  <si>
    <t>T12212895</t>
  </si>
  <si>
    <t>T12128000</t>
  </si>
  <si>
    <t>T454533122321200</t>
  </si>
  <si>
    <t>T454510122424900</t>
  </si>
  <si>
    <t>T12080800</t>
  </si>
  <si>
    <t>Piperonyl butoxide</t>
  </si>
  <si>
    <t>site</t>
  </si>
  <si>
    <t>Diphenhydramine hydrochloride</t>
  </si>
  <si>
    <t>Methenamine</t>
  </si>
  <si>
    <t>5,5-Diphenylhydantoin</t>
  </si>
  <si>
    <t>SUM EAR</t>
  </si>
  <si>
    <t>SiteID</t>
  </si>
  <si>
    <t>dec_lat</t>
  </si>
  <si>
    <t>dec_lon</t>
  </si>
  <si>
    <t>Short Name</t>
  </si>
  <si>
    <t>#[blank cells indicate chemical not detected or EAR (or SumEAR) &lt; 0.00001.]</t>
  </si>
  <si>
    <t xml:space="preserve">#Table S13. Site-specific Exposure Activity Ratios (EAR) under Median exposure conditions for those compounds with exact Chemical Abstract Service (CAS) number matches and with reliable concentration-response relationship and ACC data in ToxCas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indexed="8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</cellStyleXfs>
  <cellXfs count="15">
    <xf numFmtId="0" fontId="0" fillId="0" borderId="0" xfId="0"/>
    <xf numFmtId="0" fontId="18" fillId="0" borderId="0" xfId="0" applyFont="1"/>
    <xf numFmtId="0" fontId="18" fillId="0" borderId="0" xfId="0" applyFont="1" applyAlignment="1">
      <alignment textRotation="90"/>
    </xf>
    <xf numFmtId="0" fontId="0" fillId="0" borderId="0" xfId="0" applyFont="1"/>
    <xf numFmtId="165" fontId="0" fillId="0" borderId="0" xfId="0" applyNumberFormat="1"/>
    <xf numFmtId="49" fontId="18" fillId="0" borderId="0" xfId="0" applyNumberFormat="1" applyFont="1" applyFill="1"/>
    <xf numFmtId="165" fontId="18" fillId="0" borderId="0" xfId="0" applyNumberFormat="1" applyFont="1" applyFill="1" applyAlignment="1">
      <alignment horizontal="center"/>
    </xf>
    <xf numFmtId="164" fontId="18" fillId="0" borderId="0" xfId="0" applyNumberFormat="1" applyFont="1" applyFill="1"/>
    <xf numFmtId="0" fontId="18" fillId="0" borderId="0" xfId="0" applyFont="1" applyFill="1"/>
    <xf numFmtId="165" fontId="18" fillId="0" borderId="0" xfId="0" applyNumberFormat="1" applyFont="1"/>
    <xf numFmtId="0" fontId="19" fillId="0" borderId="0" xfId="0" applyFont="1" applyAlignment="1">
      <alignment horizontal="left"/>
    </xf>
    <xf numFmtId="0" fontId="19" fillId="0" borderId="0" xfId="0" applyFont="1" applyBorder="1" applyAlignment="1">
      <alignment horizontal="left"/>
    </xf>
    <xf numFmtId="164" fontId="18" fillId="0" borderId="0" xfId="0" applyNumberFormat="1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3"/>
  <sheetViews>
    <sheetView showGridLines="0" tabSelected="1" zoomScale="125" zoomScaleNormal="125" workbookViewId="0">
      <pane xSplit="1" ySplit="1" topLeftCell="B290" activePane="bottomRight" state="frozen"/>
      <selection pane="topRight" activeCell="B1" sqref="B1"/>
      <selection pane="bottomLeft" activeCell="A2" sqref="A2"/>
      <selection pane="bottomRight" activeCell="S311" sqref="S311"/>
    </sheetView>
  </sheetViews>
  <sheetFormatPr defaultColWidth="10.85546875" defaultRowHeight="15.75" x14ac:dyDescent="0.25"/>
  <cols>
    <col min="1" max="1" width="19.42578125" style="1" customWidth="1"/>
    <col min="2" max="17" width="7.85546875" bestFit="1" customWidth="1"/>
    <col min="18" max="18" width="7.7109375" bestFit="1" customWidth="1"/>
    <col min="19" max="19" width="7.85546875" style="1" bestFit="1" customWidth="1"/>
    <col min="20" max="20" width="5.28515625" customWidth="1"/>
    <col min="21" max="21" width="18" style="3" bestFit="1" customWidth="1"/>
    <col min="22" max="22" width="9" style="3" bestFit="1" customWidth="1"/>
    <col min="23" max="23" width="10.7109375" style="3" bestFit="1" customWidth="1"/>
    <col min="24" max="24" width="19" style="3" bestFit="1" customWidth="1"/>
    <col min="25" max="25" width="12.42578125" style="14" bestFit="1" customWidth="1"/>
  </cols>
  <sheetData>
    <row r="1" spans="1:25" s="2" customFormat="1" ht="177.75" x14ac:dyDescent="0.25">
      <c r="A1" s="2" t="s">
        <v>632</v>
      </c>
      <c r="B1" s="2" t="s">
        <v>1</v>
      </c>
      <c r="C1" s="2" t="s">
        <v>633</v>
      </c>
      <c r="D1" s="2" t="s">
        <v>9</v>
      </c>
      <c r="E1" s="2" t="s">
        <v>4</v>
      </c>
      <c r="F1" s="2" t="s">
        <v>2</v>
      </c>
      <c r="G1" s="2" t="s">
        <v>6</v>
      </c>
      <c r="H1" s="2" t="s">
        <v>634</v>
      </c>
      <c r="I1" s="2" t="s">
        <v>3</v>
      </c>
      <c r="J1" s="2" t="s">
        <v>5</v>
      </c>
      <c r="K1" s="2" t="s">
        <v>631</v>
      </c>
      <c r="L1" s="2" t="s">
        <v>0</v>
      </c>
      <c r="M1" s="2" t="s">
        <v>11</v>
      </c>
      <c r="N1" s="2" t="s">
        <v>8</v>
      </c>
      <c r="O1" s="2" t="s">
        <v>635</v>
      </c>
      <c r="P1" s="2" t="s">
        <v>10</v>
      </c>
      <c r="Q1" s="2" t="s">
        <v>7</v>
      </c>
      <c r="S1" s="2" t="s">
        <v>636</v>
      </c>
      <c r="U1" s="3" t="s">
        <v>637</v>
      </c>
      <c r="V1" s="3" t="s">
        <v>638</v>
      </c>
      <c r="W1" s="3" t="s">
        <v>639</v>
      </c>
      <c r="X1" s="3" t="s">
        <v>640</v>
      </c>
      <c r="Y1" s="12" t="s">
        <v>319</v>
      </c>
    </row>
    <row r="2" spans="1:25" x14ac:dyDescent="0.25">
      <c r="A2" s="1" t="s">
        <v>226</v>
      </c>
      <c r="B2" s="4"/>
      <c r="C2" s="4"/>
      <c r="D2" s="4">
        <v>3.5020513702179801E-4</v>
      </c>
      <c r="E2" s="4"/>
      <c r="F2" s="4">
        <v>1.10431519475779E-5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9">
        <f t="shared" ref="S2:S65" si="0">SUM(B2:Q2)</f>
        <v>3.6124828896937593E-4</v>
      </c>
      <c r="U2" s="5" t="s">
        <v>537</v>
      </c>
      <c r="V2" s="6">
        <v>44.048988999999999</v>
      </c>
      <c r="W2" s="6">
        <v>-123.178422</v>
      </c>
      <c r="X2" s="7" t="s">
        <v>226</v>
      </c>
      <c r="Y2" s="12" t="s">
        <v>538</v>
      </c>
    </row>
    <row r="3" spans="1:25" x14ac:dyDescent="0.25">
      <c r="A3" s="1" t="s">
        <v>227</v>
      </c>
      <c r="B3" s="4"/>
      <c r="C3" s="4"/>
      <c r="D3" s="4">
        <v>1.2009735121989599E-4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9">
        <f t="shared" si="0"/>
        <v>1.2009735121989599E-4</v>
      </c>
      <c r="U3" s="5" t="s">
        <v>539</v>
      </c>
      <c r="V3" s="6">
        <v>44.397176999999999</v>
      </c>
      <c r="W3" s="6">
        <v>-122.73397900000001</v>
      </c>
      <c r="X3" s="7" t="s">
        <v>227</v>
      </c>
      <c r="Y3" s="12" t="s">
        <v>538</v>
      </c>
    </row>
    <row r="4" spans="1:25" x14ac:dyDescent="0.25">
      <c r="A4" s="1" t="s">
        <v>228</v>
      </c>
      <c r="B4" s="4"/>
      <c r="C4" s="4"/>
      <c r="D4" s="4">
        <v>2.00572033021575E-3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9">
        <f t="shared" si="0"/>
        <v>2.00572033021575E-3</v>
      </c>
      <c r="U4" s="5" t="s">
        <v>540</v>
      </c>
      <c r="V4" s="6">
        <v>44.841231999999998</v>
      </c>
      <c r="W4" s="6">
        <v>-122.991761</v>
      </c>
      <c r="X4" s="7" t="s">
        <v>228</v>
      </c>
      <c r="Y4" s="12" t="s">
        <v>538</v>
      </c>
    </row>
    <row r="5" spans="1:25" x14ac:dyDescent="0.25">
      <c r="A5" s="1" t="s">
        <v>229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9">
        <f t="shared" si="0"/>
        <v>0</v>
      </c>
      <c r="U5" s="5" t="s">
        <v>541</v>
      </c>
      <c r="V5" s="6">
        <v>45.519297999999999</v>
      </c>
      <c r="W5" s="6">
        <v>-122.38951400000001</v>
      </c>
      <c r="X5" s="7" t="s">
        <v>229</v>
      </c>
      <c r="Y5" s="12" t="s">
        <v>538</v>
      </c>
    </row>
    <row r="6" spans="1:25" x14ac:dyDescent="0.25">
      <c r="A6" s="1" t="s">
        <v>230</v>
      </c>
      <c r="B6" s="4"/>
      <c r="C6" s="4"/>
      <c r="D6" s="4">
        <v>1.31571218895498E-3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9">
        <f t="shared" si="0"/>
        <v>1.31571218895498E-3</v>
      </c>
      <c r="U6" s="5" t="s">
        <v>542</v>
      </c>
      <c r="V6" s="6">
        <v>45.520822000000003</v>
      </c>
      <c r="W6" s="6">
        <v>-122.902103</v>
      </c>
      <c r="X6" s="7" t="s">
        <v>230</v>
      </c>
      <c r="Y6" s="12" t="s">
        <v>538</v>
      </c>
    </row>
    <row r="7" spans="1:25" x14ac:dyDescent="0.25">
      <c r="A7" s="1" t="s">
        <v>231</v>
      </c>
      <c r="B7" s="4"/>
      <c r="C7" s="4"/>
      <c r="D7" s="4"/>
      <c r="E7" s="4"/>
      <c r="F7" s="4">
        <v>1.0578177128732601E-5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9">
        <f t="shared" si="0"/>
        <v>1.0578177128732601E-5</v>
      </c>
      <c r="U7" s="5" t="s">
        <v>543</v>
      </c>
      <c r="V7" s="6">
        <v>44.971431000000003</v>
      </c>
      <c r="W7" s="6">
        <v>-123.074901</v>
      </c>
      <c r="X7" s="7" t="s">
        <v>231</v>
      </c>
      <c r="Y7" s="12" t="s">
        <v>538</v>
      </c>
    </row>
    <row r="8" spans="1:25" x14ac:dyDescent="0.25">
      <c r="A8" s="1" t="s">
        <v>232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9">
        <f t="shared" si="0"/>
        <v>0</v>
      </c>
      <c r="U8" s="5" t="s">
        <v>544</v>
      </c>
      <c r="V8" s="6">
        <v>45.004286</v>
      </c>
      <c r="W8" s="6">
        <v>-123.02565199999999</v>
      </c>
      <c r="X8" s="7" t="s">
        <v>232</v>
      </c>
      <c r="Y8" s="12" t="s">
        <v>538</v>
      </c>
    </row>
    <row r="9" spans="1:25" x14ac:dyDescent="0.25">
      <c r="A9" s="1" t="s">
        <v>233</v>
      </c>
      <c r="B9" s="4"/>
      <c r="C9" s="4"/>
      <c r="D9" s="4"/>
      <c r="E9" s="4"/>
      <c r="F9" s="4"/>
      <c r="G9" s="4">
        <v>4.7698984146645894E-5</v>
      </c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9">
        <f t="shared" si="0"/>
        <v>4.7698984146645894E-5</v>
      </c>
      <c r="U9" s="5" t="s">
        <v>545</v>
      </c>
      <c r="V9" s="6">
        <v>44.905686000000003</v>
      </c>
      <c r="W9" s="6">
        <v>-123.071811</v>
      </c>
      <c r="X9" s="7" t="s">
        <v>233</v>
      </c>
      <c r="Y9" s="12" t="s">
        <v>538</v>
      </c>
    </row>
    <row r="10" spans="1:25" x14ac:dyDescent="0.25">
      <c r="A10" s="1" t="s">
        <v>234</v>
      </c>
      <c r="B10" s="4"/>
      <c r="C10" s="4"/>
      <c r="D10" s="4">
        <v>1.87490563006809E-3</v>
      </c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9">
        <f t="shared" si="0"/>
        <v>1.87490563006809E-3</v>
      </c>
      <c r="U10" s="5" t="s">
        <v>546</v>
      </c>
      <c r="V10" s="6">
        <v>44.573107999999998</v>
      </c>
      <c r="W10" s="6">
        <v>-123.26231799999999</v>
      </c>
      <c r="X10" s="7" t="s">
        <v>234</v>
      </c>
      <c r="Y10" s="12" t="s">
        <v>538</v>
      </c>
    </row>
    <row r="11" spans="1:25" x14ac:dyDescent="0.25">
      <c r="A11" s="1" t="s">
        <v>235</v>
      </c>
      <c r="B11" s="4"/>
      <c r="C11" s="4"/>
      <c r="D11" s="4">
        <v>2.20336085308944E-4</v>
      </c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9">
        <f t="shared" si="0"/>
        <v>2.20336085308944E-4</v>
      </c>
      <c r="U11" s="5" t="s">
        <v>547</v>
      </c>
      <c r="V11" s="6">
        <v>45.403452000000001</v>
      </c>
      <c r="W11" s="6">
        <v>-122.754818</v>
      </c>
      <c r="X11" s="7" t="s">
        <v>235</v>
      </c>
      <c r="Y11" s="12" t="s">
        <v>538</v>
      </c>
    </row>
    <row r="12" spans="1:25" x14ac:dyDescent="0.25">
      <c r="A12" s="1" t="s">
        <v>236</v>
      </c>
      <c r="B12" s="4"/>
      <c r="C12" s="4"/>
      <c r="D12" s="4">
        <v>1.5571677559745101E-4</v>
      </c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9">
        <f t="shared" si="0"/>
        <v>1.5571677559745101E-4</v>
      </c>
      <c r="U12" s="5" t="s">
        <v>548</v>
      </c>
      <c r="V12" s="6">
        <v>44.963790000000003</v>
      </c>
      <c r="W12" s="6">
        <v>-123.057939</v>
      </c>
      <c r="X12" s="7" t="s">
        <v>236</v>
      </c>
      <c r="Y12" s="12" t="s">
        <v>538</v>
      </c>
    </row>
    <row r="13" spans="1:25" x14ac:dyDescent="0.25">
      <c r="A13" s="1" t="s">
        <v>237</v>
      </c>
      <c r="B13" s="4">
        <v>3.934492244137E-3</v>
      </c>
      <c r="C13" s="4"/>
      <c r="D13" s="4">
        <v>1.3554294232166799E-4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9">
        <f t="shared" si="0"/>
        <v>4.0700351864586684E-3</v>
      </c>
      <c r="U13" s="5" t="s">
        <v>549</v>
      </c>
      <c r="V13" s="6">
        <v>45.305252000000003</v>
      </c>
      <c r="W13" s="6">
        <v>-122.96511099999999</v>
      </c>
      <c r="X13" s="7" t="s">
        <v>237</v>
      </c>
      <c r="Y13" s="12" t="s">
        <v>538</v>
      </c>
    </row>
    <row r="14" spans="1:25" x14ac:dyDescent="0.25">
      <c r="A14" s="1" t="s">
        <v>238</v>
      </c>
      <c r="B14" s="4"/>
      <c r="C14" s="4"/>
      <c r="D14" s="4">
        <v>1.05786538239888E-3</v>
      </c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9">
        <f t="shared" si="0"/>
        <v>1.05786538239888E-3</v>
      </c>
      <c r="U14" s="5" t="s">
        <v>550</v>
      </c>
      <c r="V14" s="6">
        <v>45.584834000000001</v>
      </c>
      <c r="W14" s="6">
        <v>-123.217056</v>
      </c>
      <c r="X14" s="7" t="s">
        <v>238</v>
      </c>
      <c r="Y14" s="12" t="s">
        <v>538</v>
      </c>
    </row>
    <row r="15" spans="1:25" x14ac:dyDescent="0.25">
      <c r="A15" s="1" t="s">
        <v>239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9">
        <f t="shared" si="0"/>
        <v>0</v>
      </c>
      <c r="U15" s="5" t="s">
        <v>551</v>
      </c>
      <c r="V15" s="6">
        <v>45.486508999999998</v>
      </c>
      <c r="W15" s="6">
        <v>-122.48786800000001</v>
      </c>
      <c r="X15" s="7" t="s">
        <v>239</v>
      </c>
      <c r="Y15" s="12" t="s">
        <v>538</v>
      </c>
    </row>
    <row r="16" spans="1:25" x14ac:dyDescent="0.25">
      <c r="A16" s="1" t="s">
        <v>240</v>
      </c>
      <c r="B16" s="4">
        <v>8.0514924017341806E-4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9">
        <f t="shared" si="0"/>
        <v>8.0514924017341806E-4</v>
      </c>
      <c r="U16" s="5" t="s">
        <v>552</v>
      </c>
      <c r="V16" s="6">
        <v>45.477012999999999</v>
      </c>
      <c r="W16" s="6">
        <v>-122.498143</v>
      </c>
      <c r="X16" s="7" t="s">
        <v>240</v>
      </c>
      <c r="Y16" s="12" t="s">
        <v>538</v>
      </c>
    </row>
    <row r="17" spans="1:25" x14ac:dyDescent="0.25">
      <c r="A17" s="1" t="s">
        <v>241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9">
        <f t="shared" si="0"/>
        <v>0</v>
      </c>
      <c r="U17" s="5" t="s">
        <v>553</v>
      </c>
      <c r="V17" s="6">
        <v>45.428607999999997</v>
      </c>
      <c r="W17" s="6">
        <v>-122.62313899999999</v>
      </c>
      <c r="X17" s="7" t="s">
        <v>241</v>
      </c>
      <c r="Y17" s="12" t="s">
        <v>538</v>
      </c>
    </row>
    <row r="18" spans="1:25" x14ac:dyDescent="0.25">
      <c r="A18" s="1" t="s">
        <v>242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9">
        <f t="shared" si="0"/>
        <v>0</v>
      </c>
      <c r="U18" s="5" t="s">
        <v>554</v>
      </c>
      <c r="V18" s="6">
        <v>45.175091999999999</v>
      </c>
      <c r="W18" s="6">
        <v>-122.46569700000001</v>
      </c>
      <c r="X18" s="7" t="s">
        <v>242</v>
      </c>
      <c r="Y18" s="12" t="s">
        <v>538</v>
      </c>
    </row>
    <row r="19" spans="1:25" x14ac:dyDescent="0.25">
      <c r="A19" s="1" t="s">
        <v>243</v>
      </c>
      <c r="B19" s="4"/>
      <c r="C19" s="4"/>
      <c r="D19" s="4">
        <v>1.13793028321214E-3</v>
      </c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9">
        <f t="shared" si="0"/>
        <v>1.13793028321214E-3</v>
      </c>
      <c r="U19" s="5" t="s">
        <v>555</v>
      </c>
      <c r="V19" s="6">
        <v>45.427292000000001</v>
      </c>
      <c r="W19" s="6">
        <v>-122.36040300000001</v>
      </c>
      <c r="X19" s="7" t="s">
        <v>243</v>
      </c>
      <c r="Y19" s="12" t="s">
        <v>538</v>
      </c>
    </row>
    <row r="20" spans="1:25" x14ac:dyDescent="0.25">
      <c r="A20" s="1" t="s">
        <v>244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9">
        <f t="shared" si="0"/>
        <v>0</v>
      </c>
      <c r="U20" s="5" t="s">
        <v>556</v>
      </c>
      <c r="V20" s="6">
        <v>44.576552999999997</v>
      </c>
      <c r="W20" s="6">
        <v>-123.043297</v>
      </c>
      <c r="X20" s="7" t="s">
        <v>244</v>
      </c>
      <c r="Y20" s="12" t="s">
        <v>538</v>
      </c>
    </row>
    <row r="21" spans="1:25" x14ac:dyDescent="0.25">
      <c r="A21" s="1" t="s">
        <v>245</v>
      </c>
      <c r="B21" s="4"/>
      <c r="C21" s="4"/>
      <c r="D21" s="4">
        <v>1.93259018459104E-3</v>
      </c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9">
        <f t="shared" si="0"/>
        <v>1.93259018459104E-3</v>
      </c>
      <c r="U21" s="5" t="s">
        <v>557</v>
      </c>
      <c r="V21" s="6">
        <v>44.635899000000002</v>
      </c>
      <c r="W21" s="6">
        <v>-123.086512</v>
      </c>
      <c r="X21" s="7" t="s">
        <v>245</v>
      </c>
      <c r="Y21" s="12" t="s">
        <v>538</v>
      </c>
    </row>
    <row r="22" spans="1:25" x14ac:dyDescent="0.25">
      <c r="A22" s="1" t="s">
        <v>246</v>
      </c>
      <c r="B22" s="4"/>
      <c r="C22" s="4"/>
      <c r="D22" s="4">
        <v>9.7559396857107509E-4</v>
      </c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9">
        <f t="shared" si="0"/>
        <v>9.7559396857107509E-4</v>
      </c>
      <c r="U22" s="5" t="s">
        <v>558</v>
      </c>
      <c r="V22" s="6">
        <v>44.927888000000003</v>
      </c>
      <c r="W22" s="6">
        <v>-123.032809</v>
      </c>
      <c r="X22" s="7" t="s">
        <v>246</v>
      </c>
      <c r="Y22" s="12" t="s">
        <v>538</v>
      </c>
    </row>
    <row r="23" spans="1:25" x14ac:dyDescent="0.25">
      <c r="A23" s="1" t="s">
        <v>247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9">
        <f t="shared" si="0"/>
        <v>0</v>
      </c>
      <c r="U23" s="5" t="s">
        <v>559</v>
      </c>
      <c r="V23" s="6">
        <v>45.408453999999999</v>
      </c>
      <c r="W23" s="6">
        <v>-122.51009000000001</v>
      </c>
      <c r="X23" s="7" t="s">
        <v>247</v>
      </c>
      <c r="Y23" s="12" t="s">
        <v>538</v>
      </c>
    </row>
    <row r="24" spans="1:25" x14ac:dyDescent="0.25">
      <c r="A24" s="1" t="s">
        <v>248</v>
      </c>
      <c r="B24" s="4"/>
      <c r="C24" s="4"/>
      <c r="D24" s="4">
        <v>2.5311856438209101E-4</v>
      </c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9">
        <f t="shared" si="0"/>
        <v>2.5311856438209101E-4</v>
      </c>
      <c r="U24" s="5" t="s">
        <v>560</v>
      </c>
      <c r="V24" s="6">
        <v>45.529307000000003</v>
      </c>
      <c r="W24" s="6">
        <v>-122.89474800000001</v>
      </c>
      <c r="X24" s="7" t="s">
        <v>248</v>
      </c>
      <c r="Y24" s="12" t="s">
        <v>538</v>
      </c>
    </row>
    <row r="25" spans="1:25" x14ac:dyDescent="0.25">
      <c r="A25" s="1" t="s">
        <v>249</v>
      </c>
      <c r="B25" s="4"/>
      <c r="C25" s="4"/>
      <c r="D25" s="4">
        <v>2.48075106063146E-4</v>
      </c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9">
        <f t="shared" si="0"/>
        <v>2.48075106063146E-4</v>
      </c>
      <c r="U25" s="5" t="s">
        <v>561</v>
      </c>
      <c r="V25" s="6">
        <v>45.009070999999999</v>
      </c>
      <c r="W25" s="6">
        <v>-122.79647300000001</v>
      </c>
      <c r="X25" s="7" t="s">
        <v>249</v>
      </c>
      <c r="Y25" s="12" t="s">
        <v>538</v>
      </c>
    </row>
    <row r="26" spans="1:25" x14ac:dyDescent="0.25">
      <c r="A26" s="1" t="s">
        <v>250</v>
      </c>
      <c r="B26" s="4"/>
      <c r="C26" s="4"/>
      <c r="D26" s="4">
        <v>1.3806467148114098E-4</v>
      </c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9">
        <f t="shared" si="0"/>
        <v>1.3806467148114098E-4</v>
      </c>
      <c r="U26" s="5" t="s">
        <v>562</v>
      </c>
      <c r="V26" s="6">
        <v>45.403731999999998</v>
      </c>
      <c r="W26" s="6">
        <v>-122.360088</v>
      </c>
      <c r="X26" s="7" t="s">
        <v>250</v>
      </c>
      <c r="Y26" s="12" t="s">
        <v>538</v>
      </c>
    </row>
    <row r="27" spans="1:25" x14ac:dyDescent="0.25">
      <c r="A27" s="1" t="s">
        <v>251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9">
        <f t="shared" si="0"/>
        <v>0</v>
      </c>
      <c r="U27" s="5" t="s">
        <v>563</v>
      </c>
      <c r="V27" s="6">
        <v>45.212062000000003</v>
      </c>
      <c r="W27" s="6">
        <v>-123.08510200000001</v>
      </c>
      <c r="X27" s="7" t="s">
        <v>251</v>
      </c>
      <c r="Y27" s="12" t="s">
        <v>538</v>
      </c>
    </row>
    <row r="28" spans="1:25" x14ac:dyDescent="0.25">
      <c r="A28" s="1" t="s">
        <v>252</v>
      </c>
      <c r="B28" s="4"/>
      <c r="C28" s="4"/>
      <c r="D28" s="4">
        <v>1.9603292053452397E-3</v>
      </c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9">
        <f t="shared" si="0"/>
        <v>1.9603292053452397E-3</v>
      </c>
      <c r="U28" s="5" t="s">
        <v>564</v>
      </c>
      <c r="V28" s="6">
        <v>45.100397999999998</v>
      </c>
      <c r="W28" s="6">
        <v>-122.82176</v>
      </c>
      <c r="X28" s="7" t="s">
        <v>252</v>
      </c>
      <c r="Y28" s="12" t="s">
        <v>538</v>
      </c>
    </row>
    <row r="29" spans="1:25" x14ac:dyDescent="0.25">
      <c r="A29" s="1" t="s">
        <v>276</v>
      </c>
      <c r="B29" s="4"/>
      <c r="C29" s="4"/>
      <c r="D29" s="4">
        <v>5.7211730305541195E-4</v>
      </c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9">
        <f t="shared" si="0"/>
        <v>5.7211730305541195E-4</v>
      </c>
      <c r="U29" s="5" t="s">
        <v>588</v>
      </c>
      <c r="V29" s="6">
        <v>47.674534000000001</v>
      </c>
      <c r="W29" s="6">
        <v>-122.107872</v>
      </c>
      <c r="X29" s="7" t="s">
        <v>276</v>
      </c>
      <c r="Y29" s="12" t="s">
        <v>538</v>
      </c>
    </row>
    <row r="30" spans="1:25" x14ac:dyDescent="0.25">
      <c r="A30" s="1" t="s">
        <v>277</v>
      </c>
      <c r="B30" s="4"/>
      <c r="C30" s="4"/>
      <c r="D30" s="4">
        <v>6.8370381836208808E-4</v>
      </c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9">
        <f t="shared" si="0"/>
        <v>6.8370381836208808E-4</v>
      </c>
      <c r="U30" s="5" t="s">
        <v>589</v>
      </c>
      <c r="V30" s="6">
        <v>47.756765000000001</v>
      </c>
      <c r="W30" s="6">
        <v>-122.165125</v>
      </c>
      <c r="X30" s="7" t="s">
        <v>277</v>
      </c>
      <c r="Y30" s="12" t="s">
        <v>538</v>
      </c>
    </row>
    <row r="31" spans="1:25" x14ac:dyDescent="0.25">
      <c r="A31" s="1" t="s">
        <v>278</v>
      </c>
      <c r="B31" s="4"/>
      <c r="C31" s="4"/>
      <c r="D31" s="4">
        <v>1.27441887396861E-3</v>
      </c>
      <c r="E31" s="4">
        <v>1.6192510844555701E-3</v>
      </c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9">
        <f t="shared" si="0"/>
        <v>2.8936699584241801E-3</v>
      </c>
      <c r="U31" s="5" t="s">
        <v>590</v>
      </c>
      <c r="V31" s="6">
        <v>48.962359999999997</v>
      </c>
      <c r="W31" s="6">
        <v>-122.50924999999999</v>
      </c>
      <c r="X31" s="7" t="s">
        <v>278</v>
      </c>
      <c r="Y31" s="12" t="s">
        <v>538</v>
      </c>
    </row>
    <row r="32" spans="1:25" x14ac:dyDescent="0.25">
      <c r="A32" s="1" t="s">
        <v>279</v>
      </c>
      <c r="B32" s="4"/>
      <c r="C32" s="4"/>
      <c r="D32" s="4">
        <v>1.1190173145160999E-3</v>
      </c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9">
        <f t="shared" si="0"/>
        <v>1.1190173145160999E-3</v>
      </c>
      <c r="U32" s="5" t="s">
        <v>591</v>
      </c>
      <c r="V32" s="6">
        <v>47.312322999999999</v>
      </c>
      <c r="W32" s="6">
        <v>-122.165396</v>
      </c>
      <c r="X32" s="7" t="s">
        <v>279</v>
      </c>
      <c r="Y32" s="12" t="s">
        <v>538</v>
      </c>
    </row>
    <row r="33" spans="1:25" x14ac:dyDescent="0.25">
      <c r="A33" s="1" t="s">
        <v>280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9">
        <f t="shared" si="0"/>
        <v>0</v>
      </c>
      <c r="U33" s="5" t="s">
        <v>592</v>
      </c>
      <c r="V33" s="6">
        <v>45.661636000000001</v>
      </c>
      <c r="W33" s="6">
        <v>-122.66941</v>
      </c>
      <c r="X33" s="7" t="s">
        <v>280</v>
      </c>
      <c r="Y33" s="12" t="s">
        <v>538</v>
      </c>
    </row>
    <row r="34" spans="1:25" x14ac:dyDescent="0.25">
      <c r="A34" s="1" t="s">
        <v>281</v>
      </c>
      <c r="B34" s="4"/>
      <c r="C34" s="4"/>
      <c r="D34" s="4">
        <v>1.5369939226987299E-3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9">
        <f t="shared" si="0"/>
        <v>1.5369939226987299E-3</v>
      </c>
      <c r="U34" s="5" t="s">
        <v>593</v>
      </c>
      <c r="V34" s="6">
        <v>48.2331</v>
      </c>
      <c r="W34" s="6">
        <v>-122.32550000000001</v>
      </c>
      <c r="X34" s="7" t="s">
        <v>281</v>
      </c>
      <c r="Y34" s="12" t="s">
        <v>538</v>
      </c>
    </row>
    <row r="35" spans="1:25" x14ac:dyDescent="0.25">
      <c r="A35" s="1" t="s">
        <v>282</v>
      </c>
      <c r="B35" s="4"/>
      <c r="C35" s="4"/>
      <c r="D35" s="4">
        <v>2.8495539502043697E-4</v>
      </c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9">
        <f t="shared" si="0"/>
        <v>2.8495539502043697E-4</v>
      </c>
      <c r="U35" s="5" t="s">
        <v>594</v>
      </c>
      <c r="V35" s="6">
        <v>47.568845000000003</v>
      </c>
      <c r="W35" s="6">
        <v>-122.181855</v>
      </c>
      <c r="X35" s="7" t="s">
        <v>282</v>
      </c>
      <c r="Y35" s="12" t="s">
        <v>538</v>
      </c>
    </row>
    <row r="36" spans="1:25" x14ac:dyDescent="0.25">
      <c r="A36" s="1" t="s">
        <v>283</v>
      </c>
      <c r="B36" s="4"/>
      <c r="C36" s="4"/>
      <c r="D36" s="4">
        <v>1.9102098383007098E-4</v>
      </c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9">
        <f t="shared" si="0"/>
        <v>1.9102098383007098E-4</v>
      </c>
      <c r="U36" s="5" t="s">
        <v>595</v>
      </c>
      <c r="V36" s="6">
        <v>47.717320999999998</v>
      </c>
      <c r="W36" s="6">
        <v>-122.086512</v>
      </c>
      <c r="X36" s="7" t="s">
        <v>283</v>
      </c>
      <c r="Y36" s="12" t="s">
        <v>538</v>
      </c>
    </row>
    <row r="37" spans="1:25" x14ac:dyDescent="0.25">
      <c r="A37" s="1" t="s">
        <v>284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9">
        <f t="shared" si="0"/>
        <v>0</v>
      </c>
      <c r="U37" s="5" t="s">
        <v>596</v>
      </c>
      <c r="V37" s="6">
        <v>47.357875</v>
      </c>
      <c r="W37" s="6">
        <v>-122.578463</v>
      </c>
      <c r="X37" s="7" t="s">
        <v>284</v>
      </c>
      <c r="Y37" s="12" t="s">
        <v>538</v>
      </c>
    </row>
    <row r="38" spans="1:25" x14ac:dyDescent="0.25">
      <c r="A38" s="1" t="s">
        <v>285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9">
        <f t="shared" si="0"/>
        <v>0</v>
      </c>
      <c r="U38" s="5" t="s">
        <v>597</v>
      </c>
      <c r="V38" s="6">
        <v>47.752699999999997</v>
      </c>
      <c r="W38" s="6">
        <v>-122.6437</v>
      </c>
      <c r="X38" s="7" t="s">
        <v>285</v>
      </c>
      <c r="Y38" s="12" t="s">
        <v>538</v>
      </c>
    </row>
    <row r="39" spans="1:25" x14ac:dyDescent="0.25">
      <c r="A39" s="1" t="s">
        <v>286</v>
      </c>
      <c r="B39" s="4">
        <v>8.6357402954329303E-4</v>
      </c>
      <c r="C39" s="4"/>
      <c r="D39" s="4">
        <v>5.1726969383687706E-4</v>
      </c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9">
        <f t="shared" si="0"/>
        <v>1.3808437233801701E-3</v>
      </c>
      <c r="U39" s="5" t="s">
        <v>598</v>
      </c>
      <c r="V39" s="6">
        <v>47.987597999999998</v>
      </c>
      <c r="W39" s="6">
        <v>-122.034296</v>
      </c>
      <c r="X39" s="7" t="s">
        <v>286</v>
      </c>
      <c r="Y39" s="12" t="s">
        <v>538</v>
      </c>
    </row>
    <row r="40" spans="1:25" x14ac:dyDescent="0.25">
      <c r="A40" s="1" t="s">
        <v>287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9">
        <f t="shared" si="0"/>
        <v>0</v>
      </c>
      <c r="U40" s="5" t="s">
        <v>599</v>
      </c>
      <c r="V40" s="6">
        <v>47.532913000000001</v>
      </c>
      <c r="W40" s="6">
        <v>-122.030884</v>
      </c>
      <c r="X40" s="7" t="s">
        <v>287</v>
      </c>
      <c r="Y40" s="12" t="s">
        <v>538</v>
      </c>
    </row>
    <row r="41" spans="1:25" x14ac:dyDescent="0.25">
      <c r="A41" s="1" t="s">
        <v>288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9">
        <f t="shared" si="0"/>
        <v>0</v>
      </c>
      <c r="U41" s="5" t="s">
        <v>600</v>
      </c>
      <c r="V41" s="6">
        <v>48.962581</v>
      </c>
      <c r="W41" s="6">
        <v>-122.4341</v>
      </c>
      <c r="X41" s="7" t="s">
        <v>288</v>
      </c>
      <c r="Y41" s="12" t="s">
        <v>538</v>
      </c>
    </row>
    <row r="42" spans="1:25" x14ac:dyDescent="0.25">
      <c r="A42" s="1" t="s">
        <v>289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9">
        <f t="shared" si="0"/>
        <v>0</v>
      </c>
      <c r="U42" s="5" t="s">
        <v>601</v>
      </c>
      <c r="V42" s="6">
        <v>45.817934000000001</v>
      </c>
      <c r="W42" s="6">
        <v>-122.738721</v>
      </c>
      <c r="X42" s="7" t="s">
        <v>289</v>
      </c>
      <c r="Y42" s="12" t="s">
        <v>538</v>
      </c>
    </row>
    <row r="43" spans="1:25" x14ac:dyDescent="0.25">
      <c r="A43" s="1" t="s">
        <v>290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9">
        <f t="shared" si="0"/>
        <v>0</v>
      </c>
      <c r="U43" s="5" t="s">
        <v>602</v>
      </c>
      <c r="V43" s="6">
        <v>45.574849999999998</v>
      </c>
      <c r="W43" s="6">
        <v>-122.315383</v>
      </c>
      <c r="X43" s="7" t="s">
        <v>290</v>
      </c>
      <c r="Y43" s="12" t="s">
        <v>538</v>
      </c>
    </row>
    <row r="44" spans="1:25" x14ac:dyDescent="0.25">
      <c r="A44" s="1" t="s">
        <v>291</v>
      </c>
      <c r="B44" s="4"/>
      <c r="C44" s="4"/>
      <c r="D44" s="4">
        <v>1.52942873522031E-3</v>
      </c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9">
        <f t="shared" si="0"/>
        <v>1.52942873522031E-3</v>
      </c>
      <c r="U44" s="5" t="s">
        <v>603</v>
      </c>
      <c r="V44" s="6">
        <v>47.693908</v>
      </c>
      <c r="W44" s="6">
        <v>-121.90026400000001</v>
      </c>
      <c r="X44" s="7" t="s">
        <v>291</v>
      </c>
      <c r="Y44" s="12" t="s">
        <v>538</v>
      </c>
    </row>
    <row r="45" spans="1:25" x14ac:dyDescent="0.25">
      <c r="A45" s="1" t="s">
        <v>292</v>
      </c>
      <c r="B45" s="4"/>
      <c r="C45" s="4"/>
      <c r="D45" s="4"/>
      <c r="E45" s="4"/>
      <c r="F45" s="4">
        <v>1.6622849773722598E-5</v>
      </c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9">
        <f t="shared" si="0"/>
        <v>1.6622849773722598E-5</v>
      </c>
      <c r="U45" s="5" t="s">
        <v>604</v>
      </c>
      <c r="V45" s="6">
        <v>47.389136999999998</v>
      </c>
      <c r="W45" s="6">
        <v>-122.698841</v>
      </c>
      <c r="X45" s="7" t="s">
        <v>292</v>
      </c>
      <c r="Y45" s="12" t="s">
        <v>538</v>
      </c>
    </row>
    <row r="46" spans="1:25" x14ac:dyDescent="0.25">
      <c r="A46" s="1" t="s">
        <v>293</v>
      </c>
      <c r="B46" s="4"/>
      <c r="C46" s="4"/>
      <c r="D46" s="4">
        <v>2.7140110078827004E-4</v>
      </c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9">
        <f t="shared" si="0"/>
        <v>2.7140110078827004E-4</v>
      </c>
      <c r="U46" s="5" t="s">
        <v>605</v>
      </c>
      <c r="V46" s="6">
        <v>47.457324</v>
      </c>
      <c r="W46" s="6">
        <v>-122.005117</v>
      </c>
      <c r="X46" s="7" t="s">
        <v>293</v>
      </c>
      <c r="Y46" s="12" t="s">
        <v>538</v>
      </c>
    </row>
    <row r="47" spans="1:25" x14ac:dyDescent="0.25">
      <c r="A47" s="1" t="s">
        <v>294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9">
        <f t="shared" si="0"/>
        <v>0</v>
      </c>
      <c r="U47" s="5" t="s">
        <v>606</v>
      </c>
      <c r="V47" s="6">
        <v>47.344099999999997</v>
      </c>
      <c r="W47" s="6">
        <v>-122.1232</v>
      </c>
      <c r="X47" s="7" t="s">
        <v>294</v>
      </c>
      <c r="Y47" s="12" t="s">
        <v>538</v>
      </c>
    </row>
    <row r="48" spans="1:25" x14ac:dyDescent="0.25">
      <c r="A48" s="1" t="s">
        <v>295</v>
      </c>
      <c r="B48" s="4"/>
      <c r="C48" s="4"/>
      <c r="D48" s="4">
        <v>1.1691366815606199E-3</v>
      </c>
      <c r="E48" s="4"/>
      <c r="F48" s="4">
        <v>7.0094953940942105E-5</v>
      </c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9">
        <f t="shared" si="0"/>
        <v>1.2392316355015619E-3</v>
      </c>
      <c r="U48" s="5" t="s">
        <v>607</v>
      </c>
      <c r="V48" s="6">
        <v>47.707707999999997</v>
      </c>
      <c r="W48" s="6">
        <v>-122.21439599999999</v>
      </c>
      <c r="X48" s="7" t="s">
        <v>295</v>
      </c>
      <c r="Y48" s="12" t="s">
        <v>538</v>
      </c>
    </row>
    <row r="49" spans="1:25" x14ac:dyDescent="0.25">
      <c r="A49" s="1" t="s">
        <v>296</v>
      </c>
      <c r="B49" s="4"/>
      <c r="C49" s="4"/>
      <c r="D49" s="4">
        <v>3.5272686618127101E-4</v>
      </c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9">
        <f t="shared" si="0"/>
        <v>3.5272686618127101E-4</v>
      </c>
      <c r="U49" s="5" t="s">
        <v>608</v>
      </c>
      <c r="V49" s="6">
        <v>47.356994</v>
      </c>
      <c r="W49" s="6">
        <v>-122.127601</v>
      </c>
      <c r="X49" s="7" t="s">
        <v>296</v>
      </c>
      <c r="Y49" s="12" t="s">
        <v>538</v>
      </c>
    </row>
    <row r="50" spans="1:25" x14ac:dyDescent="0.25">
      <c r="A50" s="1" t="s">
        <v>297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9">
        <f t="shared" si="0"/>
        <v>0</v>
      </c>
      <c r="U50" s="5" t="s">
        <v>609</v>
      </c>
      <c r="V50" s="6">
        <v>47.564529999999998</v>
      </c>
      <c r="W50" s="6">
        <v>-122.367285</v>
      </c>
      <c r="X50" s="7" t="s">
        <v>297</v>
      </c>
      <c r="Y50" s="12" t="s">
        <v>538</v>
      </c>
    </row>
    <row r="51" spans="1:25" x14ac:dyDescent="0.25">
      <c r="A51" s="1" t="s">
        <v>298</v>
      </c>
      <c r="B51" s="4"/>
      <c r="C51" s="4"/>
      <c r="D51" s="4">
        <v>1.3094078660563001E-3</v>
      </c>
      <c r="E51" s="4"/>
      <c r="F51" s="4">
        <v>6.8932516893828599E-5</v>
      </c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9">
        <f t="shared" si="0"/>
        <v>1.3783403829501287E-3</v>
      </c>
      <c r="U51" s="5" t="s">
        <v>610</v>
      </c>
      <c r="V51" s="6">
        <v>47.520654999999998</v>
      </c>
      <c r="W51" s="6">
        <v>-122.196511</v>
      </c>
      <c r="X51" s="7" t="s">
        <v>298</v>
      </c>
      <c r="Y51" s="12" t="s">
        <v>538</v>
      </c>
    </row>
    <row r="52" spans="1:25" x14ac:dyDescent="0.25">
      <c r="A52" s="1" t="s">
        <v>299</v>
      </c>
      <c r="B52" s="4">
        <v>1.42000059497067E-3</v>
      </c>
      <c r="C52" s="4"/>
      <c r="D52" s="4">
        <v>3.2877043916627803E-4</v>
      </c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9">
        <f t="shared" si="0"/>
        <v>1.7487710341369481E-3</v>
      </c>
      <c r="U52" s="5" t="s">
        <v>611</v>
      </c>
      <c r="V52" s="6">
        <v>47.602876999999999</v>
      </c>
      <c r="W52" s="6">
        <v>-122.18095599999999</v>
      </c>
      <c r="X52" s="7" t="s">
        <v>299</v>
      </c>
      <c r="Y52" s="12" t="s">
        <v>538</v>
      </c>
    </row>
    <row r="53" spans="1:25" x14ac:dyDescent="0.25">
      <c r="A53" s="1" t="s">
        <v>300</v>
      </c>
      <c r="B53" s="4"/>
      <c r="C53" s="4"/>
      <c r="D53" s="4">
        <v>4.9268283453201601E-4</v>
      </c>
      <c r="E53" s="4"/>
      <c r="F53" s="4">
        <v>2.82472202448573E-5</v>
      </c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9">
        <f t="shared" si="0"/>
        <v>5.2093005477687332E-4</v>
      </c>
      <c r="U53" s="5" t="s">
        <v>612</v>
      </c>
      <c r="V53" s="6">
        <v>47.303266999999998</v>
      </c>
      <c r="W53" s="6">
        <v>-122.264889</v>
      </c>
      <c r="X53" s="7" t="s">
        <v>300</v>
      </c>
      <c r="Y53" s="12" t="s">
        <v>538</v>
      </c>
    </row>
    <row r="54" spans="1:25" x14ac:dyDescent="0.25">
      <c r="A54" s="1" t="s">
        <v>301</v>
      </c>
      <c r="B54" s="4"/>
      <c r="C54" s="4"/>
      <c r="D54" s="4">
        <v>2.5690115812130096E-4</v>
      </c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9">
        <f t="shared" si="0"/>
        <v>2.5690115812130096E-4</v>
      </c>
      <c r="U54" s="5" t="s">
        <v>613</v>
      </c>
      <c r="V54" s="6">
        <v>47.381250999999999</v>
      </c>
      <c r="W54" s="6">
        <v>-122.22058</v>
      </c>
      <c r="X54" s="7" t="s">
        <v>301</v>
      </c>
      <c r="Y54" s="12" t="s">
        <v>538</v>
      </c>
    </row>
    <row r="55" spans="1:25" x14ac:dyDescent="0.25">
      <c r="A55" s="1" t="s">
        <v>302</v>
      </c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9">
        <f t="shared" si="0"/>
        <v>0</v>
      </c>
      <c r="U55" s="5" t="s">
        <v>614</v>
      </c>
      <c r="V55" s="6">
        <v>47.389558999999998</v>
      </c>
      <c r="W55" s="6">
        <v>-122.694772</v>
      </c>
      <c r="X55" s="7" t="s">
        <v>302</v>
      </c>
      <c r="Y55" s="12" t="s">
        <v>538</v>
      </c>
    </row>
    <row r="56" spans="1:25" x14ac:dyDescent="0.25">
      <c r="A56" s="1" t="s">
        <v>303</v>
      </c>
      <c r="B56" s="4"/>
      <c r="C56" s="4"/>
      <c r="D56" s="4">
        <v>2.0678179107677699E-4</v>
      </c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9">
        <f t="shared" si="0"/>
        <v>2.0678179107677699E-4</v>
      </c>
      <c r="U56" s="5" t="s">
        <v>615</v>
      </c>
      <c r="V56" s="6">
        <v>47.542546000000002</v>
      </c>
      <c r="W56" s="6">
        <v>-122.034605</v>
      </c>
      <c r="X56" s="7" t="s">
        <v>303</v>
      </c>
      <c r="Y56" s="12" t="s">
        <v>538</v>
      </c>
    </row>
    <row r="57" spans="1:25" x14ac:dyDescent="0.25">
      <c r="A57" s="1" t="s">
        <v>304</v>
      </c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9">
        <f t="shared" si="0"/>
        <v>0</v>
      </c>
      <c r="U57" s="5" t="s">
        <v>616</v>
      </c>
      <c r="V57" s="6">
        <v>48.446044000000001</v>
      </c>
      <c r="W57" s="6">
        <v>-122.252375</v>
      </c>
      <c r="X57" s="7" t="s">
        <v>304</v>
      </c>
      <c r="Y57" s="12" t="s">
        <v>538</v>
      </c>
    </row>
    <row r="58" spans="1:25" x14ac:dyDescent="0.25">
      <c r="A58" s="1" t="s">
        <v>305</v>
      </c>
      <c r="B58" s="4"/>
      <c r="C58" s="4"/>
      <c r="D58" s="4">
        <v>3.1490092878917704E-4</v>
      </c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9">
        <f t="shared" si="0"/>
        <v>3.1490092878917704E-4</v>
      </c>
      <c r="U58" s="5" t="s">
        <v>617</v>
      </c>
      <c r="V58" s="6">
        <v>47.428531999999997</v>
      </c>
      <c r="W58" s="6">
        <v>-122.56828400000001</v>
      </c>
      <c r="X58" s="7" t="s">
        <v>305</v>
      </c>
      <c r="Y58" s="12" t="s">
        <v>538</v>
      </c>
    </row>
    <row r="59" spans="1:25" x14ac:dyDescent="0.25">
      <c r="A59" s="1" t="s">
        <v>306</v>
      </c>
      <c r="B59" s="4"/>
      <c r="C59" s="4"/>
      <c r="D59" s="4">
        <v>7.0608416465240895E-4</v>
      </c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9">
        <f t="shared" si="0"/>
        <v>7.0608416465240895E-4</v>
      </c>
      <c r="U59" s="5" t="s">
        <v>618</v>
      </c>
      <c r="V59" s="6">
        <v>47.587758999999998</v>
      </c>
      <c r="W59" s="6">
        <v>-121.95326799999999</v>
      </c>
      <c r="X59" s="7" t="s">
        <v>306</v>
      </c>
      <c r="Y59" s="12" t="s">
        <v>538</v>
      </c>
    </row>
    <row r="60" spans="1:25" x14ac:dyDescent="0.25">
      <c r="A60" s="1" t="s">
        <v>307</v>
      </c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9">
        <f t="shared" si="0"/>
        <v>0</v>
      </c>
      <c r="U60" s="5" t="s">
        <v>619</v>
      </c>
      <c r="V60" s="6">
        <v>47.711486999999998</v>
      </c>
      <c r="W60" s="6">
        <v>-122.373463</v>
      </c>
      <c r="X60" s="7" t="s">
        <v>307</v>
      </c>
      <c r="Y60" s="12" t="s">
        <v>538</v>
      </c>
    </row>
    <row r="61" spans="1:25" x14ac:dyDescent="0.25">
      <c r="A61" s="1" t="s">
        <v>308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9">
        <f t="shared" si="0"/>
        <v>0</v>
      </c>
      <c r="U61" s="5" t="s">
        <v>620</v>
      </c>
      <c r="V61" s="6">
        <v>46.790979999999998</v>
      </c>
      <c r="W61" s="6">
        <v>-123.02247199999999</v>
      </c>
      <c r="X61" s="8" t="s">
        <v>308</v>
      </c>
      <c r="Y61" s="13" t="s">
        <v>538</v>
      </c>
    </row>
    <row r="62" spans="1:25" x14ac:dyDescent="0.25">
      <c r="A62" s="1" t="s">
        <v>309</v>
      </c>
      <c r="B62" s="4"/>
      <c r="C62" s="4"/>
      <c r="D62" s="4">
        <v>1.6841998623829599E-3</v>
      </c>
      <c r="E62" s="4"/>
      <c r="F62" s="4">
        <v>3.2431993614465697E-5</v>
      </c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9">
        <f t="shared" si="0"/>
        <v>1.7166318559974256E-3</v>
      </c>
      <c r="U62" s="5" t="s">
        <v>621</v>
      </c>
      <c r="V62" s="6">
        <v>45.851332999999997</v>
      </c>
      <c r="W62" s="6">
        <v>-122.522119</v>
      </c>
      <c r="X62" s="7" t="s">
        <v>309</v>
      </c>
      <c r="Y62" s="12" t="s">
        <v>538</v>
      </c>
    </row>
    <row r="63" spans="1:25" x14ac:dyDescent="0.25">
      <c r="A63" s="1" t="s">
        <v>310</v>
      </c>
      <c r="B63" s="4"/>
      <c r="C63" s="4"/>
      <c r="D63" s="4">
        <v>3.0512922829622005E-4</v>
      </c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9">
        <f t="shared" si="0"/>
        <v>3.0512922829622005E-4</v>
      </c>
      <c r="U63" s="5" t="s">
        <v>622</v>
      </c>
      <c r="V63" s="6">
        <v>48.765999999999998</v>
      </c>
      <c r="W63" s="6">
        <v>-122.499667</v>
      </c>
      <c r="X63" s="7" t="s">
        <v>310</v>
      </c>
      <c r="Y63" s="12" t="s">
        <v>538</v>
      </c>
    </row>
    <row r="64" spans="1:25" x14ac:dyDescent="0.25">
      <c r="A64" s="1" t="s">
        <v>311</v>
      </c>
      <c r="B64" s="4"/>
      <c r="C64" s="4"/>
      <c r="D64" s="4">
        <v>2.2503280586846199E-3</v>
      </c>
      <c r="E64" s="4"/>
      <c r="F64" s="4">
        <v>2.5689858741207603E-5</v>
      </c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9">
        <f t="shared" si="0"/>
        <v>2.2760179174258276E-3</v>
      </c>
      <c r="U64" s="5" t="s">
        <v>623</v>
      </c>
      <c r="V64" s="6">
        <v>47.792214000000001</v>
      </c>
      <c r="W64" s="6">
        <v>-122.256306</v>
      </c>
      <c r="X64" s="7" t="s">
        <v>311</v>
      </c>
      <c r="Y64" s="12" t="s">
        <v>538</v>
      </c>
    </row>
    <row r="65" spans="1:25" x14ac:dyDescent="0.25">
      <c r="A65" s="1" t="s">
        <v>312</v>
      </c>
      <c r="B65" s="4"/>
      <c r="C65" s="4"/>
      <c r="D65" s="4"/>
      <c r="E65" s="4"/>
      <c r="F65" s="4">
        <v>5.8354339765096101E-5</v>
      </c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9">
        <f t="shared" si="0"/>
        <v>5.8354339765096101E-5</v>
      </c>
      <c r="U65" s="5" t="s">
        <v>624</v>
      </c>
      <c r="V65" s="6">
        <v>47.226140999999998</v>
      </c>
      <c r="W65" s="6">
        <v>-122.39291299999999</v>
      </c>
      <c r="X65" s="7" t="s">
        <v>312</v>
      </c>
      <c r="Y65" s="12" t="s">
        <v>538</v>
      </c>
    </row>
    <row r="66" spans="1:25" x14ac:dyDescent="0.25">
      <c r="A66" s="1" t="s">
        <v>313</v>
      </c>
      <c r="B66" s="4"/>
      <c r="C66" s="4"/>
      <c r="D66" s="4">
        <v>2.31368650381638E-4</v>
      </c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9">
        <f t="shared" ref="S66:S129" si="1">SUM(B66:Q66)</f>
        <v>2.31368650381638E-4</v>
      </c>
      <c r="U66" s="5" t="s">
        <v>625</v>
      </c>
      <c r="V66" s="6">
        <v>47.409199999999998</v>
      </c>
      <c r="W66" s="6">
        <v>-122.0373</v>
      </c>
      <c r="X66" s="7" t="s">
        <v>313</v>
      </c>
      <c r="Y66" s="12" t="s">
        <v>538</v>
      </c>
    </row>
    <row r="67" spans="1:25" x14ac:dyDescent="0.25">
      <c r="A67" s="1" t="s">
        <v>314</v>
      </c>
      <c r="B67" s="4"/>
      <c r="C67" s="4"/>
      <c r="D67" s="4">
        <v>1.4452660245229002E-3</v>
      </c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9">
        <f t="shared" si="1"/>
        <v>1.4452660245229002E-3</v>
      </c>
      <c r="U67" s="5" t="s">
        <v>626</v>
      </c>
      <c r="V67" s="6">
        <v>48.866100000000003</v>
      </c>
      <c r="W67" s="6">
        <v>-122.48171000000001</v>
      </c>
      <c r="X67" s="7" t="s">
        <v>314</v>
      </c>
      <c r="Y67" s="12" t="s">
        <v>538</v>
      </c>
    </row>
    <row r="68" spans="1:25" x14ac:dyDescent="0.25">
      <c r="A68" s="1" t="s">
        <v>315</v>
      </c>
      <c r="B68" s="4"/>
      <c r="C68" s="4"/>
      <c r="D68" s="4">
        <v>2.0142311661289699E-4</v>
      </c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9">
        <f t="shared" si="1"/>
        <v>2.0142311661289699E-4</v>
      </c>
      <c r="U68" s="5" t="s">
        <v>627</v>
      </c>
      <c r="V68" s="6">
        <v>47.695974999999997</v>
      </c>
      <c r="W68" s="6">
        <v>-122.275825</v>
      </c>
      <c r="X68" s="7" t="s">
        <v>315</v>
      </c>
      <c r="Y68" s="12" t="s">
        <v>538</v>
      </c>
    </row>
    <row r="69" spans="1:25" x14ac:dyDescent="0.25">
      <c r="A69" s="1" t="s">
        <v>316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9">
        <f t="shared" si="1"/>
        <v>0</v>
      </c>
      <c r="U69" s="5" t="s">
        <v>628</v>
      </c>
      <c r="V69" s="6">
        <v>45.759892000000001</v>
      </c>
      <c r="W69" s="6">
        <v>-122.535984</v>
      </c>
      <c r="X69" s="7" t="s">
        <v>316</v>
      </c>
      <c r="Y69" s="12" t="s">
        <v>538</v>
      </c>
    </row>
    <row r="70" spans="1:25" x14ac:dyDescent="0.25">
      <c r="A70" s="1" t="s">
        <v>317</v>
      </c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9">
        <f t="shared" si="1"/>
        <v>0</v>
      </c>
      <c r="U70" s="5" t="s">
        <v>629</v>
      </c>
      <c r="V70" s="6">
        <v>45.750487</v>
      </c>
      <c r="W70" s="6">
        <v>-122.71677099999999</v>
      </c>
      <c r="X70" s="7" t="s">
        <v>317</v>
      </c>
      <c r="Y70" s="12" t="s">
        <v>538</v>
      </c>
    </row>
    <row r="71" spans="1:25" x14ac:dyDescent="0.25">
      <c r="A71" s="1" t="s">
        <v>318</v>
      </c>
      <c r="B71" s="4"/>
      <c r="C71" s="4"/>
      <c r="D71" s="4">
        <v>8.0663811488639102E-4</v>
      </c>
      <c r="E71" s="4"/>
      <c r="F71" s="4">
        <v>4.2428952219641605E-5</v>
      </c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9">
        <f t="shared" si="1"/>
        <v>8.4906706710603265E-4</v>
      </c>
      <c r="U71" s="5" t="s">
        <v>630</v>
      </c>
      <c r="V71" s="6">
        <v>47.063541000000001</v>
      </c>
      <c r="W71" s="6">
        <v>-122.808696</v>
      </c>
      <c r="X71" s="7" t="s">
        <v>318</v>
      </c>
      <c r="Y71" s="12" t="s">
        <v>538</v>
      </c>
    </row>
    <row r="72" spans="1:25" x14ac:dyDescent="0.25">
      <c r="A72" s="1" t="s">
        <v>12</v>
      </c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9">
        <f t="shared" si="1"/>
        <v>0</v>
      </c>
      <c r="U72" s="5" t="s">
        <v>320</v>
      </c>
      <c r="V72" s="6">
        <v>37.566602000000003</v>
      </c>
      <c r="W72" s="6">
        <v>-122.001628</v>
      </c>
      <c r="X72" s="7" t="s">
        <v>12</v>
      </c>
      <c r="Y72" s="12" t="s">
        <v>321</v>
      </c>
    </row>
    <row r="73" spans="1:25" x14ac:dyDescent="0.25">
      <c r="A73" s="1" t="s">
        <v>13</v>
      </c>
      <c r="B73" s="4">
        <v>7.1166957718161797E-3</v>
      </c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9">
        <f t="shared" si="1"/>
        <v>7.1166957718161797E-3</v>
      </c>
      <c r="U73" s="5" t="s">
        <v>322</v>
      </c>
      <c r="V73" s="6">
        <v>38.343083</v>
      </c>
      <c r="W73" s="6">
        <v>-121.96535</v>
      </c>
      <c r="X73" s="7" t="s">
        <v>13</v>
      </c>
      <c r="Y73" s="12" t="s">
        <v>321</v>
      </c>
    </row>
    <row r="74" spans="1:25" x14ac:dyDescent="0.25">
      <c r="A74" s="1" t="s">
        <v>14</v>
      </c>
      <c r="B74" s="4">
        <v>3.6345783253716401E-3</v>
      </c>
      <c r="C74" s="4"/>
      <c r="D74" s="4">
        <v>3.9654191032711201E-4</v>
      </c>
      <c r="E74" s="4"/>
      <c r="F74" s="4"/>
      <c r="G74" s="4"/>
      <c r="H74" s="4">
        <v>9.7164935550648102E-4</v>
      </c>
      <c r="I74" s="4"/>
      <c r="J74" s="4"/>
      <c r="K74" s="4"/>
      <c r="L74" s="4"/>
      <c r="M74" s="4"/>
      <c r="N74" s="4"/>
      <c r="O74" s="4"/>
      <c r="P74" s="4"/>
      <c r="Q74" s="4"/>
      <c r="R74" s="4"/>
      <c r="S74" s="9">
        <f t="shared" si="1"/>
        <v>5.002769591205233E-3</v>
      </c>
      <c r="U74" s="5" t="s">
        <v>323</v>
      </c>
      <c r="V74" s="6">
        <v>36.667250000000003</v>
      </c>
      <c r="W74" s="6">
        <v>-121.626999</v>
      </c>
      <c r="X74" s="7" t="s">
        <v>14</v>
      </c>
      <c r="Y74" s="12" t="s">
        <v>321</v>
      </c>
    </row>
    <row r="75" spans="1:25" x14ac:dyDescent="0.25">
      <c r="A75" s="1" t="s">
        <v>15</v>
      </c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9">
        <f t="shared" si="1"/>
        <v>0</v>
      </c>
      <c r="U75" s="5" t="s">
        <v>324</v>
      </c>
      <c r="V75" s="6">
        <v>37.626719999999999</v>
      </c>
      <c r="W75" s="6">
        <v>-121.882795</v>
      </c>
      <c r="X75" s="7" t="s">
        <v>15</v>
      </c>
      <c r="Y75" s="12" t="s">
        <v>321</v>
      </c>
    </row>
    <row r="76" spans="1:25" x14ac:dyDescent="0.25">
      <c r="A76" s="1" t="s">
        <v>16</v>
      </c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9">
        <f t="shared" si="1"/>
        <v>0</v>
      </c>
      <c r="U76" s="5" t="s">
        <v>325</v>
      </c>
      <c r="V76" s="6">
        <v>38.069496999999998</v>
      </c>
      <c r="W76" s="6">
        <v>-122.531997</v>
      </c>
      <c r="X76" s="7" t="s">
        <v>16</v>
      </c>
      <c r="Y76" s="12" t="s">
        <v>321</v>
      </c>
    </row>
    <row r="77" spans="1:25" x14ac:dyDescent="0.25">
      <c r="A77" s="1" t="s">
        <v>17</v>
      </c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9">
        <f t="shared" si="1"/>
        <v>0</v>
      </c>
      <c r="U77" s="5" t="s">
        <v>326</v>
      </c>
      <c r="V77" s="6">
        <v>38.003520000000002</v>
      </c>
      <c r="W77" s="6">
        <v>-122.129699</v>
      </c>
      <c r="X77" s="7" t="s">
        <v>17</v>
      </c>
      <c r="Y77" s="12" t="s">
        <v>321</v>
      </c>
    </row>
    <row r="78" spans="1:25" x14ac:dyDescent="0.25">
      <c r="A78" s="1" t="s">
        <v>18</v>
      </c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9">
        <f t="shared" si="1"/>
        <v>0</v>
      </c>
      <c r="U78" s="5" t="s">
        <v>327</v>
      </c>
      <c r="V78" s="6">
        <v>38.062272</v>
      </c>
      <c r="W78" s="6">
        <v>-122.581152</v>
      </c>
      <c r="X78" s="8" t="s">
        <v>18</v>
      </c>
      <c r="Y78" s="13" t="s">
        <v>321</v>
      </c>
    </row>
    <row r="79" spans="1:25" x14ac:dyDescent="0.25">
      <c r="A79" s="1" t="s">
        <v>19</v>
      </c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9">
        <f t="shared" si="1"/>
        <v>0</v>
      </c>
      <c r="U79" s="5" t="s">
        <v>328</v>
      </c>
      <c r="V79" s="6">
        <v>36.280858000000002</v>
      </c>
      <c r="W79" s="6">
        <v>-121.321877</v>
      </c>
      <c r="X79" s="8" t="s">
        <v>19</v>
      </c>
      <c r="Y79" s="13" t="s">
        <v>321</v>
      </c>
    </row>
    <row r="80" spans="1:25" x14ac:dyDescent="0.25">
      <c r="A80" s="1" t="s">
        <v>20</v>
      </c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9">
        <f t="shared" si="1"/>
        <v>0</v>
      </c>
      <c r="U80" s="5" t="s">
        <v>329</v>
      </c>
      <c r="V80" s="6">
        <v>35.492882999999999</v>
      </c>
      <c r="W80" s="6">
        <v>-120.665164</v>
      </c>
      <c r="X80" s="7" t="s">
        <v>20</v>
      </c>
      <c r="Y80" s="12" t="s">
        <v>321</v>
      </c>
    </row>
    <row r="81" spans="1:25" x14ac:dyDescent="0.25">
      <c r="A81" s="1" t="s">
        <v>21</v>
      </c>
      <c r="B81" s="4">
        <v>3.0052598798732803E-3</v>
      </c>
      <c r="C81" s="4"/>
      <c r="D81" s="4">
        <v>1.0127894736733001E-3</v>
      </c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9">
        <f t="shared" si="1"/>
        <v>4.0180493535465801E-3</v>
      </c>
      <c r="U81" s="5" t="s">
        <v>330</v>
      </c>
      <c r="V81" s="6">
        <v>37.679931000000003</v>
      </c>
      <c r="W81" s="6">
        <v>-122.080519</v>
      </c>
      <c r="X81" s="7" t="s">
        <v>21</v>
      </c>
      <c r="Y81" s="12" t="s">
        <v>321</v>
      </c>
    </row>
    <row r="82" spans="1:25" x14ac:dyDescent="0.25">
      <c r="A82" s="1" t="s">
        <v>22</v>
      </c>
      <c r="B82" s="4"/>
      <c r="C82" s="4"/>
      <c r="D82" s="4"/>
      <c r="E82" s="4"/>
      <c r="F82" s="4">
        <v>2.8723819434173795E-4</v>
      </c>
      <c r="G82" s="4">
        <v>6.5721397154032998E-4</v>
      </c>
      <c r="H82" s="4">
        <v>2.021345585438E-4</v>
      </c>
      <c r="I82" s="4"/>
      <c r="J82" s="4"/>
      <c r="K82" s="4"/>
      <c r="L82" s="4"/>
      <c r="M82" s="4"/>
      <c r="N82" s="4"/>
      <c r="O82" s="4"/>
      <c r="P82" s="4"/>
      <c r="Q82" s="4"/>
      <c r="R82" s="4"/>
      <c r="S82" s="9">
        <f t="shared" si="1"/>
        <v>1.146586724425868E-3</v>
      </c>
      <c r="U82" s="5" t="s">
        <v>331</v>
      </c>
      <c r="V82" s="6">
        <v>35.357508000000003</v>
      </c>
      <c r="W82" s="6">
        <v>-120.81246400000001</v>
      </c>
      <c r="X82" s="7" t="s">
        <v>22</v>
      </c>
      <c r="Y82" s="12" t="s">
        <v>321</v>
      </c>
    </row>
    <row r="83" spans="1:25" x14ac:dyDescent="0.25">
      <c r="A83" s="1" t="s">
        <v>23</v>
      </c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9">
        <f t="shared" si="1"/>
        <v>0</v>
      </c>
      <c r="U83" s="5" t="s">
        <v>332</v>
      </c>
      <c r="V83" s="6">
        <v>36.602200000000003</v>
      </c>
      <c r="W83" s="6">
        <v>-121.430997</v>
      </c>
      <c r="X83" s="8" t="s">
        <v>23</v>
      </c>
      <c r="Y83" s="13" t="s">
        <v>321</v>
      </c>
    </row>
    <row r="84" spans="1:25" x14ac:dyDescent="0.25">
      <c r="A84" s="1" t="s">
        <v>24</v>
      </c>
      <c r="B84" s="4">
        <v>1.08041346209034E-2</v>
      </c>
      <c r="C84" s="4"/>
      <c r="D84" s="4">
        <v>3.8538325879644503E-3</v>
      </c>
      <c r="E84" s="4"/>
      <c r="F84" s="4"/>
      <c r="G84" s="4"/>
      <c r="H84" s="4">
        <v>6.3036543532329903E-4</v>
      </c>
      <c r="I84" s="4"/>
      <c r="J84" s="4"/>
      <c r="K84" s="4"/>
      <c r="L84" s="4"/>
      <c r="M84" s="4"/>
      <c r="N84" s="4"/>
      <c r="O84" s="4"/>
      <c r="P84" s="4"/>
      <c r="Q84" s="4"/>
      <c r="R84" s="4"/>
      <c r="S84" s="9">
        <f t="shared" si="1"/>
        <v>1.528833264419115E-2</v>
      </c>
      <c r="U84" s="5" t="s">
        <v>333</v>
      </c>
      <c r="V84" s="6">
        <v>38.402135000000001</v>
      </c>
      <c r="W84" s="6">
        <v>-122.733043</v>
      </c>
      <c r="X84" s="7" t="s">
        <v>24</v>
      </c>
      <c r="Y84" s="12" t="s">
        <v>321</v>
      </c>
    </row>
    <row r="85" spans="1:25" x14ac:dyDescent="0.25">
      <c r="A85" s="1" t="s">
        <v>25</v>
      </c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9">
        <f t="shared" si="1"/>
        <v>0</v>
      </c>
      <c r="U85" s="5" t="s">
        <v>334</v>
      </c>
      <c r="V85" s="6">
        <v>38.447277999999997</v>
      </c>
      <c r="W85" s="6">
        <v>-122.380556</v>
      </c>
      <c r="X85" s="7" t="s">
        <v>25</v>
      </c>
      <c r="Y85" s="12" t="s">
        <v>321</v>
      </c>
    </row>
    <row r="86" spans="1:25" x14ac:dyDescent="0.25">
      <c r="A86" s="1" t="s">
        <v>26</v>
      </c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9">
        <f t="shared" si="1"/>
        <v>0</v>
      </c>
      <c r="U86" s="5" t="s">
        <v>335</v>
      </c>
      <c r="V86" s="6">
        <v>38.343248000000003</v>
      </c>
      <c r="W86" s="6">
        <v>-122.701932</v>
      </c>
      <c r="X86" s="7" t="s">
        <v>26</v>
      </c>
      <c r="Y86" s="12" t="s">
        <v>321</v>
      </c>
    </row>
    <row r="87" spans="1:25" x14ac:dyDescent="0.25">
      <c r="A87" s="1" t="s">
        <v>27</v>
      </c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9">
        <f t="shared" si="1"/>
        <v>0</v>
      </c>
      <c r="U87" s="5" t="s">
        <v>336</v>
      </c>
      <c r="V87" s="6">
        <v>36.939397</v>
      </c>
      <c r="W87" s="6">
        <v>-121.770506</v>
      </c>
      <c r="X87" s="7" t="s">
        <v>27</v>
      </c>
      <c r="Y87" s="12" t="s">
        <v>321</v>
      </c>
    </row>
    <row r="88" spans="1:25" x14ac:dyDescent="0.25">
      <c r="A88" s="1" t="s">
        <v>28</v>
      </c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9">
        <f t="shared" si="1"/>
        <v>0</v>
      </c>
      <c r="U88" s="5" t="s">
        <v>337</v>
      </c>
      <c r="V88" s="6">
        <v>37.962978999999997</v>
      </c>
      <c r="W88" s="6">
        <v>-122.556922</v>
      </c>
      <c r="X88" s="7" t="s">
        <v>28</v>
      </c>
      <c r="Y88" s="12" t="s">
        <v>321</v>
      </c>
    </row>
    <row r="89" spans="1:25" x14ac:dyDescent="0.25">
      <c r="A89" s="1" t="s">
        <v>29</v>
      </c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9">
        <f t="shared" si="1"/>
        <v>0</v>
      </c>
      <c r="U89" s="5" t="s">
        <v>338</v>
      </c>
      <c r="V89" s="6">
        <v>37.384453000000001</v>
      </c>
      <c r="W89" s="6">
        <v>-121.907849</v>
      </c>
      <c r="X89" s="7" t="s">
        <v>29</v>
      </c>
      <c r="Y89" s="12" t="s">
        <v>321</v>
      </c>
    </row>
    <row r="90" spans="1:25" x14ac:dyDescent="0.25">
      <c r="A90" s="1" t="s">
        <v>30</v>
      </c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9">
        <f t="shared" si="1"/>
        <v>0</v>
      </c>
      <c r="U90" s="5" t="s">
        <v>339</v>
      </c>
      <c r="V90" s="6">
        <v>37.264938999999998</v>
      </c>
      <c r="W90" s="6">
        <v>-121.794658</v>
      </c>
      <c r="X90" s="7" t="s">
        <v>30</v>
      </c>
      <c r="Y90" s="12" t="s">
        <v>321</v>
      </c>
    </row>
    <row r="91" spans="1:25" x14ac:dyDescent="0.25">
      <c r="A91" s="1" t="s">
        <v>31</v>
      </c>
      <c r="B91" s="4"/>
      <c r="C91" s="4"/>
      <c r="D91" s="4">
        <v>2.03629629627436E-4</v>
      </c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9">
        <f t="shared" si="1"/>
        <v>2.03629629627436E-4</v>
      </c>
      <c r="U91" s="5" t="s">
        <v>340</v>
      </c>
      <c r="V91" s="6">
        <v>37.077722999999999</v>
      </c>
      <c r="W91" s="6">
        <v>-121.494383</v>
      </c>
      <c r="X91" s="8" t="s">
        <v>31</v>
      </c>
      <c r="Y91" s="13" t="s">
        <v>321</v>
      </c>
    </row>
    <row r="92" spans="1:25" x14ac:dyDescent="0.25">
      <c r="A92" s="1" t="s">
        <v>32</v>
      </c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9">
        <f t="shared" si="1"/>
        <v>0</v>
      </c>
      <c r="U92" s="5" t="s">
        <v>341</v>
      </c>
      <c r="V92" s="6">
        <v>37.704828999999997</v>
      </c>
      <c r="W92" s="6">
        <v>-122.044033</v>
      </c>
      <c r="X92" s="7" t="s">
        <v>32</v>
      </c>
      <c r="Y92" s="12" t="s">
        <v>321</v>
      </c>
    </row>
    <row r="93" spans="1:25" x14ac:dyDescent="0.25">
      <c r="A93" s="1" t="s">
        <v>33</v>
      </c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9">
        <f t="shared" si="1"/>
        <v>0</v>
      </c>
      <c r="U93" s="5" t="s">
        <v>342</v>
      </c>
      <c r="V93" s="6">
        <v>38.587409999999998</v>
      </c>
      <c r="W93" s="6">
        <v>-122.862216</v>
      </c>
      <c r="X93" s="7" t="s">
        <v>33</v>
      </c>
      <c r="Y93" s="12" t="s">
        <v>321</v>
      </c>
    </row>
    <row r="94" spans="1:25" x14ac:dyDescent="0.25">
      <c r="A94" s="1" t="s">
        <v>34</v>
      </c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9">
        <f t="shared" si="1"/>
        <v>0</v>
      </c>
      <c r="U94" s="5" t="s">
        <v>343</v>
      </c>
      <c r="V94" s="6">
        <v>36.693962999999997</v>
      </c>
      <c r="W94" s="6">
        <v>-121.627252</v>
      </c>
      <c r="X94" s="7" t="s">
        <v>34</v>
      </c>
      <c r="Y94" s="12" t="s">
        <v>321</v>
      </c>
    </row>
    <row r="95" spans="1:25" x14ac:dyDescent="0.25">
      <c r="A95" s="1" t="s">
        <v>35</v>
      </c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9">
        <f t="shared" si="1"/>
        <v>0</v>
      </c>
      <c r="U95" s="5" t="s">
        <v>344</v>
      </c>
      <c r="V95" s="6">
        <v>36.755792</v>
      </c>
      <c r="W95" s="6">
        <v>-121.610501</v>
      </c>
      <c r="X95" s="7" t="s">
        <v>35</v>
      </c>
      <c r="Y95" s="12" t="s">
        <v>321</v>
      </c>
    </row>
    <row r="96" spans="1:25" x14ac:dyDescent="0.25">
      <c r="A96" s="1" t="s">
        <v>36</v>
      </c>
      <c r="B96" s="4">
        <v>1.18129359840233E-3</v>
      </c>
      <c r="C96" s="4"/>
      <c r="D96" s="4">
        <v>1.43896170162422E-3</v>
      </c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9">
        <f t="shared" si="1"/>
        <v>2.6202553000265498E-3</v>
      </c>
      <c r="U96" s="5" t="s">
        <v>345</v>
      </c>
      <c r="V96" s="6">
        <v>37.972090999999999</v>
      </c>
      <c r="W96" s="6">
        <v>-122.06612800000001</v>
      </c>
      <c r="X96" s="7" t="s">
        <v>36</v>
      </c>
      <c r="Y96" s="12" t="s">
        <v>321</v>
      </c>
    </row>
    <row r="97" spans="1:25" x14ac:dyDescent="0.25">
      <c r="A97" s="1" t="s">
        <v>37</v>
      </c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9">
        <f t="shared" si="1"/>
        <v>0</v>
      </c>
      <c r="U97" s="5" t="s">
        <v>346</v>
      </c>
      <c r="V97" s="6">
        <v>38.438729000000002</v>
      </c>
      <c r="W97" s="6">
        <v>-122.887208</v>
      </c>
      <c r="X97" s="7" t="s">
        <v>37</v>
      </c>
      <c r="Y97" s="12" t="s">
        <v>321</v>
      </c>
    </row>
    <row r="98" spans="1:25" x14ac:dyDescent="0.25">
      <c r="A98" s="1" t="s">
        <v>38</v>
      </c>
      <c r="B98" s="4"/>
      <c r="C98" s="4"/>
      <c r="D98" s="4">
        <v>5.0466104803951193E-4</v>
      </c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9">
        <f t="shared" si="1"/>
        <v>5.0466104803951193E-4</v>
      </c>
      <c r="U98" s="5" t="s">
        <v>347</v>
      </c>
      <c r="V98" s="6">
        <v>37.373829999999998</v>
      </c>
      <c r="W98" s="6">
        <v>-121.933013</v>
      </c>
      <c r="X98" s="7" t="s">
        <v>38</v>
      </c>
      <c r="Y98" s="12" t="s">
        <v>321</v>
      </c>
    </row>
    <row r="99" spans="1:25" x14ac:dyDescent="0.25">
      <c r="A99" s="1" t="s">
        <v>39</v>
      </c>
      <c r="B99" s="4">
        <v>1.8840603505371101E-3</v>
      </c>
      <c r="C99" s="4"/>
      <c r="D99" s="4">
        <v>5.7148687076554404E-4</v>
      </c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9">
        <f t="shared" si="1"/>
        <v>2.4555472213026539E-3</v>
      </c>
      <c r="U99" s="5" t="s">
        <v>348</v>
      </c>
      <c r="V99" s="6">
        <v>37.303947000000001</v>
      </c>
      <c r="W99" s="6">
        <v>-121.88225</v>
      </c>
      <c r="X99" s="7" t="s">
        <v>39</v>
      </c>
      <c r="Y99" s="12" t="s">
        <v>321</v>
      </c>
    </row>
    <row r="100" spans="1:25" x14ac:dyDescent="0.25">
      <c r="A100" s="1" t="s">
        <v>40</v>
      </c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9">
        <f t="shared" si="1"/>
        <v>0</v>
      </c>
      <c r="U100" s="5" t="s">
        <v>349</v>
      </c>
      <c r="V100" s="6">
        <v>37.882396999999997</v>
      </c>
      <c r="W100" s="6">
        <v>-122.099997</v>
      </c>
      <c r="X100" s="7" t="s">
        <v>40</v>
      </c>
      <c r="Y100" s="12" t="s">
        <v>321</v>
      </c>
    </row>
    <row r="101" spans="1:25" x14ac:dyDescent="0.25">
      <c r="A101" s="1" t="s">
        <v>41</v>
      </c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9">
        <f t="shared" si="1"/>
        <v>0</v>
      </c>
      <c r="U101" s="5" t="s">
        <v>350</v>
      </c>
      <c r="V101" s="6">
        <v>38.294480999999998</v>
      </c>
      <c r="W101" s="6">
        <v>-122.66636099999999</v>
      </c>
      <c r="X101" s="7" t="s">
        <v>41</v>
      </c>
      <c r="Y101" s="12" t="s">
        <v>321</v>
      </c>
    </row>
    <row r="102" spans="1:25" x14ac:dyDescent="0.25">
      <c r="A102" s="1" t="s">
        <v>42</v>
      </c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9">
        <f t="shared" si="1"/>
        <v>0</v>
      </c>
      <c r="U102" s="5" t="s">
        <v>351</v>
      </c>
      <c r="V102" s="6">
        <v>36.987296999999998</v>
      </c>
      <c r="W102" s="6">
        <v>-121.527908</v>
      </c>
      <c r="X102" s="7" t="s">
        <v>42</v>
      </c>
      <c r="Y102" s="12" t="s">
        <v>321</v>
      </c>
    </row>
    <row r="103" spans="1:25" x14ac:dyDescent="0.25">
      <c r="A103" s="1" t="s">
        <v>43</v>
      </c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9">
        <f t="shared" si="1"/>
        <v>0</v>
      </c>
      <c r="U103" s="5" t="s">
        <v>352</v>
      </c>
      <c r="V103" s="6">
        <v>37.086742000000001</v>
      </c>
      <c r="W103" s="6">
        <v>-121.605206</v>
      </c>
      <c r="X103" s="7" t="s">
        <v>43</v>
      </c>
      <c r="Y103" s="12" t="s">
        <v>321</v>
      </c>
    </row>
    <row r="104" spans="1:25" x14ac:dyDescent="0.25">
      <c r="A104" s="1" t="s">
        <v>44</v>
      </c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9">
        <f t="shared" si="1"/>
        <v>0</v>
      </c>
      <c r="U104" s="5" t="s">
        <v>353</v>
      </c>
      <c r="V104" s="6">
        <v>37.148333000000001</v>
      </c>
      <c r="W104" s="6">
        <v>-121.768333</v>
      </c>
      <c r="X104" s="8" t="s">
        <v>44</v>
      </c>
      <c r="Y104" s="13" t="s">
        <v>321</v>
      </c>
    </row>
    <row r="105" spans="1:25" x14ac:dyDescent="0.25">
      <c r="A105" s="1" t="s">
        <v>45</v>
      </c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9">
        <f t="shared" si="1"/>
        <v>0</v>
      </c>
      <c r="U105" s="5" t="s">
        <v>354</v>
      </c>
      <c r="V105" s="6">
        <v>35.235548999999999</v>
      </c>
      <c r="W105" s="6">
        <v>-120.472735</v>
      </c>
      <c r="X105" s="8" t="s">
        <v>45</v>
      </c>
      <c r="Y105" s="13" t="s">
        <v>321</v>
      </c>
    </row>
    <row r="106" spans="1:25" x14ac:dyDescent="0.25">
      <c r="A106" s="1" t="s">
        <v>46</v>
      </c>
      <c r="B106" s="4"/>
      <c r="C106" s="4"/>
      <c r="D106" s="4">
        <v>4.2585701180598503E-4</v>
      </c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9">
        <f t="shared" si="1"/>
        <v>4.2585701180598503E-4</v>
      </c>
      <c r="U106" s="5" t="s">
        <v>355</v>
      </c>
      <c r="V106" s="6">
        <v>37.293900000000001</v>
      </c>
      <c r="W106" s="6">
        <v>-121.93300000000001</v>
      </c>
      <c r="X106" s="7" t="s">
        <v>46</v>
      </c>
      <c r="Y106" s="12" t="s">
        <v>321</v>
      </c>
    </row>
    <row r="107" spans="1:25" x14ac:dyDescent="0.25">
      <c r="A107" s="1" t="s">
        <v>47</v>
      </c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9">
        <f t="shared" si="1"/>
        <v>0</v>
      </c>
      <c r="U107" s="5" t="s">
        <v>356</v>
      </c>
      <c r="V107" s="6">
        <v>38.621957999999999</v>
      </c>
      <c r="W107" s="6">
        <v>-122.773689</v>
      </c>
      <c r="X107" s="7" t="s">
        <v>47</v>
      </c>
      <c r="Y107" s="12" t="s">
        <v>321</v>
      </c>
    </row>
    <row r="108" spans="1:25" x14ac:dyDescent="0.25">
      <c r="A108" s="1" t="s">
        <v>48</v>
      </c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9">
        <f t="shared" si="1"/>
        <v>0</v>
      </c>
      <c r="U108" s="5" t="s">
        <v>357</v>
      </c>
      <c r="V108" s="6">
        <v>38.494000999999997</v>
      </c>
      <c r="W108" s="6">
        <v>-122.85309700000001</v>
      </c>
      <c r="X108" s="7" t="s">
        <v>48</v>
      </c>
      <c r="Y108" s="12" t="s">
        <v>321</v>
      </c>
    </row>
    <row r="109" spans="1:25" x14ac:dyDescent="0.25">
      <c r="A109" s="1" t="s">
        <v>49</v>
      </c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9">
        <f t="shared" si="1"/>
        <v>0</v>
      </c>
      <c r="U109" s="5" t="s">
        <v>358</v>
      </c>
      <c r="V109" s="6">
        <v>38.519047</v>
      </c>
      <c r="W109" s="6">
        <v>-122.609222</v>
      </c>
      <c r="X109" s="8" t="s">
        <v>49</v>
      </c>
      <c r="Y109" s="13" t="s">
        <v>321</v>
      </c>
    </row>
    <row r="110" spans="1:25" x14ac:dyDescent="0.25">
      <c r="A110" s="1" t="s">
        <v>50</v>
      </c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9">
        <f t="shared" si="1"/>
        <v>0</v>
      </c>
      <c r="U110" s="5" t="s">
        <v>359</v>
      </c>
      <c r="V110" s="6">
        <v>37.416800000000002</v>
      </c>
      <c r="W110" s="6">
        <v>-122.13659199999999</v>
      </c>
      <c r="X110" s="7" t="s">
        <v>50</v>
      </c>
      <c r="Y110" s="12" t="s">
        <v>321</v>
      </c>
    </row>
    <row r="111" spans="1:25" x14ac:dyDescent="0.25">
      <c r="A111" s="1" t="s">
        <v>51</v>
      </c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9">
        <f t="shared" si="1"/>
        <v>0</v>
      </c>
      <c r="U111" s="5" t="s">
        <v>360</v>
      </c>
      <c r="V111" s="6">
        <v>38.438800999999998</v>
      </c>
      <c r="W111" s="6">
        <v>-122.702487</v>
      </c>
      <c r="X111" s="7" t="s">
        <v>51</v>
      </c>
      <c r="Y111" s="12" t="s">
        <v>321</v>
      </c>
    </row>
    <row r="112" spans="1:25" x14ac:dyDescent="0.25">
      <c r="A112" s="1" t="s">
        <v>52</v>
      </c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9">
        <f t="shared" si="1"/>
        <v>0</v>
      </c>
      <c r="U112" s="5" t="s">
        <v>361</v>
      </c>
      <c r="V112" s="6">
        <v>38.338155</v>
      </c>
      <c r="W112" s="6">
        <v>-122.269874</v>
      </c>
      <c r="X112" s="7" t="s">
        <v>52</v>
      </c>
      <c r="Y112" s="12" t="s">
        <v>321</v>
      </c>
    </row>
    <row r="113" spans="1:25" x14ac:dyDescent="0.25">
      <c r="A113" s="1" t="s">
        <v>53</v>
      </c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9">
        <f t="shared" si="1"/>
        <v>0</v>
      </c>
      <c r="U113" s="5" t="s">
        <v>362</v>
      </c>
      <c r="V113" s="6">
        <v>37.950364</v>
      </c>
      <c r="W113" s="6">
        <v>-121.94564699999999</v>
      </c>
      <c r="X113" s="7" t="s">
        <v>53</v>
      </c>
      <c r="Y113" s="12" t="s">
        <v>321</v>
      </c>
    </row>
    <row r="114" spans="1:25" x14ac:dyDescent="0.25">
      <c r="A114" s="1" t="s">
        <v>54</v>
      </c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9">
        <f t="shared" si="1"/>
        <v>0</v>
      </c>
      <c r="U114" s="5" t="s">
        <v>363</v>
      </c>
      <c r="V114" s="6">
        <v>35.788578999999999</v>
      </c>
      <c r="W114" s="6">
        <v>-121.093805</v>
      </c>
      <c r="X114" s="8" t="s">
        <v>54</v>
      </c>
      <c r="Y114" s="13" t="s">
        <v>321</v>
      </c>
    </row>
    <row r="115" spans="1:25" x14ac:dyDescent="0.25">
      <c r="A115" s="1" t="s">
        <v>55</v>
      </c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9">
        <f t="shared" si="1"/>
        <v>0</v>
      </c>
      <c r="U115" s="5" t="s">
        <v>364</v>
      </c>
      <c r="V115" s="6">
        <v>38.555945999999999</v>
      </c>
      <c r="W115" s="6">
        <v>-122.505915</v>
      </c>
      <c r="X115" s="7" t="s">
        <v>55</v>
      </c>
      <c r="Y115" s="12" t="s">
        <v>321</v>
      </c>
    </row>
    <row r="116" spans="1:25" x14ac:dyDescent="0.25">
      <c r="A116" s="1" t="s">
        <v>56</v>
      </c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9">
        <f t="shared" si="1"/>
        <v>0</v>
      </c>
      <c r="U116" s="5" t="s">
        <v>365</v>
      </c>
      <c r="V116" s="6">
        <v>38.301859</v>
      </c>
      <c r="W116" s="6">
        <v>-122.30386300000001</v>
      </c>
      <c r="X116" s="7" t="s">
        <v>56</v>
      </c>
      <c r="Y116" s="12" t="s">
        <v>321</v>
      </c>
    </row>
    <row r="117" spans="1:25" x14ac:dyDescent="0.25">
      <c r="A117" s="1" t="s">
        <v>57</v>
      </c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9">
        <f t="shared" si="1"/>
        <v>0</v>
      </c>
      <c r="U117" s="5" t="s">
        <v>366</v>
      </c>
      <c r="V117" s="6">
        <v>36.698700000000002</v>
      </c>
      <c r="W117" s="6">
        <v>-121.610722</v>
      </c>
      <c r="X117" s="7" t="s">
        <v>57</v>
      </c>
      <c r="Y117" s="12" t="s">
        <v>321</v>
      </c>
    </row>
    <row r="118" spans="1:25" x14ac:dyDescent="0.25">
      <c r="A118" s="1" t="s">
        <v>58</v>
      </c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9">
        <f t="shared" si="1"/>
        <v>0</v>
      </c>
      <c r="U118" s="5" t="s">
        <v>367</v>
      </c>
      <c r="V118" s="6">
        <v>38.396124999999998</v>
      </c>
      <c r="W118" s="6">
        <v>-122.87003900000001</v>
      </c>
      <c r="X118" s="7" t="s">
        <v>58</v>
      </c>
      <c r="Y118" s="12" t="s">
        <v>321</v>
      </c>
    </row>
    <row r="119" spans="1:25" x14ac:dyDescent="0.25">
      <c r="A119" s="1" t="s">
        <v>59</v>
      </c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9">
        <f t="shared" si="1"/>
        <v>0</v>
      </c>
      <c r="U119" s="5" t="s">
        <v>368</v>
      </c>
      <c r="V119" s="6">
        <v>36.955181000000003</v>
      </c>
      <c r="W119" s="6">
        <v>-121.745631</v>
      </c>
      <c r="X119" s="7" t="s">
        <v>59</v>
      </c>
      <c r="Y119" s="12" t="s">
        <v>321</v>
      </c>
    </row>
    <row r="120" spans="1:25" x14ac:dyDescent="0.25">
      <c r="A120" s="1" t="s">
        <v>60</v>
      </c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9">
        <f t="shared" si="1"/>
        <v>0</v>
      </c>
      <c r="U120" s="5" t="s">
        <v>369</v>
      </c>
      <c r="V120" s="6">
        <v>38.107697999999999</v>
      </c>
      <c r="W120" s="6">
        <v>-122.579981</v>
      </c>
      <c r="X120" s="7" t="s">
        <v>60</v>
      </c>
      <c r="Y120" s="12" t="s">
        <v>321</v>
      </c>
    </row>
    <row r="121" spans="1:25" x14ac:dyDescent="0.25">
      <c r="A121" s="1" t="s">
        <v>61</v>
      </c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9">
        <f t="shared" si="1"/>
        <v>0</v>
      </c>
      <c r="U121" s="5" t="s">
        <v>370</v>
      </c>
      <c r="V121" s="6">
        <v>34.883589999999998</v>
      </c>
      <c r="W121" s="6">
        <v>-120.494888</v>
      </c>
      <c r="X121" s="7" t="s">
        <v>61</v>
      </c>
      <c r="Y121" s="12" t="s">
        <v>321</v>
      </c>
    </row>
    <row r="122" spans="1:25" x14ac:dyDescent="0.25">
      <c r="A122" s="1" t="s">
        <v>62</v>
      </c>
      <c r="B122" s="4"/>
      <c r="C122" s="4"/>
      <c r="D122" s="4">
        <v>1.5855372090185798E-4</v>
      </c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9">
        <f t="shared" si="1"/>
        <v>1.5855372090185798E-4</v>
      </c>
      <c r="U122" s="5" t="s">
        <v>371</v>
      </c>
      <c r="V122" s="6">
        <v>36.959817999999999</v>
      </c>
      <c r="W122" s="6">
        <v>-121.41896800000001</v>
      </c>
      <c r="X122" s="7" t="s">
        <v>62</v>
      </c>
      <c r="Y122" s="12" t="s">
        <v>321</v>
      </c>
    </row>
    <row r="123" spans="1:25" x14ac:dyDescent="0.25">
      <c r="A123" s="1" t="s">
        <v>63</v>
      </c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9">
        <f t="shared" si="1"/>
        <v>0</v>
      </c>
      <c r="U123" s="5" t="s">
        <v>372</v>
      </c>
      <c r="V123" s="6">
        <v>36.900230999999998</v>
      </c>
      <c r="W123" s="6">
        <v>-121.59772100000001</v>
      </c>
      <c r="X123" s="7" t="s">
        <v>63</v>
      </c>
      <c r="Y123" s="12" t="s">
        <v>321</v>
      </c>
    </row>
    <row r="124" spans="1:25" x14ac:dyDescent="0.25">
      <c r="A124" s="1" t="s">
        <v>64</v>
      </c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9">
        <f t="shared" si="1"/>
        <v>0</v>
      </c>
      <c r="U124" s="5" t="s">
        <v>373</v>
      </c>
      <c r="V124" s="6">
        <v>36.905296999999997</v>
      </c>
      <c r="W124" s="6">
        <v>-121.7514</v>
      </c>
      <c r="X124" s="7" t="s">
        <v>64</v>
      </c>
      <c r="Y124" s="12" t="s">
        <v>321</v>
      </c>
    </row>
    <row r="125" spans="1:25" x14ac:dyDescent="0.25">
      <c r="A125" s="1" t="s">
        <v>65</v>
      </c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9">
        <f t="shared" si="1"/>
        <v>0</v>
      </c>
      <c r="U125" s="5" t="s">
        <v>374</v>
      </c>
      <c r="V125" s="6">
        <v>38.255189000000001</v>
      </c>
      <c r="W125" s="6">
        <v>-122.648971</v>
      </c>
      <c r="X125" s="8" t="s">
        <v>65</v>
      </c>
      <c r="Y125" s="13" t="s">
        <v>321</v>
      </c>
    </row>
    <row r="126" spans="1:25" x14ac:dyDescent="0.25">
      <c r="A126" s="1" t="s">
        <v>66</v>
      </c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9">
        <f t="shared" si="1"/>
        <v>0</v>
      </c>
      <c r="U126" s="5" t="s">
        <v>375</v>
      </c>
      <c r="V126" s="6">
        <v>37.969611</v>
      </c>
      <c r="W126" s="6">
        <v>-122.21777400000001</v>
      </c>
      <c r="X126" s="8" t="s">
        <v>66</v>
      </c>
      <c r="Y126" s="13" t="s">
        <v>321</v>
      </c>
    </row>
    <row r="127" spans="1:25" x14ac:dyDescent="0.25">
      <c r="A127" s="1" t="s">
        <v>67</v>
      </c>
      <c r="B127" s="4">
        <v>1.0022355296478E-2</v>
      </c>
      <c r="C127" s="4"/>
      <c r="D127" s="4">
        <v>1.43297259487047E-3</v>
      </c>
      <c r="E127" s="4"/>
      <c r="F127" s="4"/>
      <c r="G127" s="4"/>
      <c r="H127" s="4">
        <v>3.7055149809257196E-4</v>
      </c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9">
        <f t="shared" si="1"/>
        <v>1.1825879389441043E-2</v>
      </c>
      <c r="U127" s="5" t="s">
        <v>376</v>
      </c>
      <c r="V127" s="6">
        <v>36.704959000000002</v>
      </c>
      <c r="W127" s="6">
        <v>-121.704948</v>
      </c>
      <c r="X127" s="7" t="s">
        <v>67</v>
      </c>
      <c r="Y127" s="12" t="s">
        <v>321</v>
      </c>
    </row>
    <row r="128" spans="1:25" x14ac:dyDescent="0.25">
      <c r="A128" s="1" t="s">
        <v>68</v>
      </c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9">
        <f t="shared" si="1"/>
        <v>0</v>
      </c>
      <c r="U128" s="5" t="s">
        <v>377</v>
      </c>
      <c r="V128" s="6">
        <v>38.551423999999997</v>
      </c>
      <c r="W128" s="6">
        <v>-122.52101500000001</v>
      </c>
      <c r="X128" s="7" t="s">
        <v>68</v>
      </c>
      <c r="Y128" s="12" t="s">
        <v>321</v>
      </c>
    </row>
    <row r="129" spans="1:25" x14ac:dyDescent="0.25">
      <c r="A129" s="1" t="s">
        <v>69</v>
      </c>
      <c r="B129" s="4"/>
      <c r="C129" s="4"/>
      <c r="D129" s="4"/>
      <c r="E129" s="4"/>
      <c r="F129" s="4">
        <v>6.9281248007962707E-5</v>
      </c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9">
        <f t="shared" si="1"/>
        <v>6.9281248007962707E-5</v>
      </c>
      <c r="U129" s="5" t="s">
        <v>378</v>
      </c>
      <c r="V129" s="6">
        <v>35.930219000000001</v>
      </c>
      <c r="W129" s="6">
        <v>-120.868574</v>
      </c>
      <c r="X129" s="7" t="s">
        <v>69</v>
      </c>
      <c r="Y129" s="12" t="s">
        <v>321</v>
      </c>
    </row>
    <row r="130" spans="1:25" x14ac:dyDescent="0.25">
      <c r="A130" s="1" t="s">
        <v>70</v>
      </c>
      <c r="B130" s="4"/>
      <c r="C130" s="4"/>
      <c r="D130" s="4"/>
      <c r="E130" s="4"/>
      <c r="F130" s="4"/>
      <c r="G130" s="4"/>
      <c r="H130" s="4"/>
      <c r="I130" s="4"/>
      <c r="J130" s="4"/>
      <c r="K130" s="4">
        <v>8.0094742526122596E-4</v>
      </c>
      <c r="L130" s="4"/>
      <c r="M130" s="4"/>
      <c r="N130" s="4"/>
      <c r="O130" s="4"/>
      <c r="P130" s="4"/>
      <c r="Q130" s="4"/>
      <c r="R130" s="4"/>
      <c r="S130" s="9">
        <f t="shared" ref="S130:S193" si="2">SUM(B130:Q130)</f>
        <v>8.0094742526122596E-4</v>
      </c>
      <c r="U130" s="5" t="s">
        <v>379</v>
      </c>
      <c r="V130" s="6">
        <v>37.454383</v>
      </c>
      <c r="W130" s="6">
        <v>-122.13663099999999</v>
      </c>
      <c r="X130" s="7" t="s">
        <v>70</v>
      </c>
      <c r="Y130" s="12" t="s">
        <v>321</v>
      </c>
    </row>
    <row r="131" spans="1:25" x14ac:dyDescent="0.25">
      <c r="A131" s="1" t="s">
        <v>71</v>
      </c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9">
        <f t="shared" si="2"/>
        <v>0</v>
      </c>
      <c r="U131" s="5" t="s">
        <v>380</v>
      </c>
      <c r="V131" s="6">
        <v>37.423273000000002</v>
      </c>
      <c r="W131" s="6">
        <v>-122.18941</v>
      </c>
      <c r="X131" s="7" t="s">
        <v>71</v>
      </c>
      <c r="Y131" s="12" t="s">
        <v>321</v>
      </c>
    </row>
    <row r="132" spans="1:25" x14ac:dyDescent="0.25">
      <c r="A132" s="1" t="s">
        <v>72</v>
      </c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9">
        <f t="shared" si="2"/>
        <v>0</v>
      </c>
      <c r="U132" s="5" t="s">
        <v>381</v>
      </c>
      <c r="V132" s="6">
        <v>37.726607999999999</v>
      </c>
      <c r="W132" s="6">
        <v>-122.166178</v>
      </c>
      <c r="X132" s="7" t="s">
        <v>72</v>
      </c>
      <c r="Y132" s="12" t="s">
        <v>321</v>
      </c>
    </row>
    <row r="133" spans="1:25" x14ac:dyDescent="0.25">
      <c r="A133" s="1" t="s">
        <v>73</v>
      </c>
      <c r="B133" s="4"/>
      <c r="C133" s="4"/>
      <c r="D133" s="4"/>
      <c r="E133" s="4"/>
      <c r="F133" s="4">
        <v>1.7041327110683399E-4</v>
      </c>
      <c r="G133" s="4">
        <v>6.3386789882475506E-4</v>
      </c>
      <c r="H133" s="4"/>
      <c r="I133" s="4"/>
      <c r="J133" s="4"/>
      <c r="K133" s="4"/>
      <c r="L133" s="4"/>
      <c r="M133" s="4">
        <v>1.0234601772943E-5</v>
      </c>
      <c r="N133" s="4"/>
      <c r="O133" s="4"/>
      <c r="P133" s="4"/>
      <c r="Q133" s="4">
        <v>1.41521721747E-5</v>
      </c>
      <c r="R133" s="4"/>
      <c r="S133" s="9">
        <f t="shared" si="2"/>
        <v>8.2866794387923199E-4</v>
      </c>
      <c r="U133" s="5" t="s">
        <v>382</v>
      </c>
      <c r="V133" s="6">
        <v>35.243000000000002</v>
      </c>
      <c r="W133" s="6">
        <v>-120.681444</v>
      </c>
      <c r="X133" s="7" t="s">
        <v>73</v>
      </c>
      <c r="Y133" s="12" t="s">
        <v>321</v>
      </c>
    </row>
    <row r="134" spans="1:25" x14ac:dyDescent="0.25">
      <c r="A134" s="1" t="s">
        <v>74</v>
      </c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9">
        <f t="shared" si="2"/>
        <v>0</v>
      </c>
      <c r="U134" s="5" t="s">
        <v>383</v>
      </c>
      <c r="V134" s="6">
        <v>37.685943000000002</v>
      </c>
      <c r="W134" s="6">
        <v>-122.064223</v>
      </c>
      <c r="X134" s="7" t="s">
        <v>74</v>
      </c>
      <c r="Y134" s="12" t="s">
        <v>321</v>
      </c>
    </row>
    <row r="135" spans="1:25" x14ac:dyDescent="0.25">
      <c r="A135" s="1" t="s">
        <v>75</v>
      </c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9">
        <f t="shared" si="2"/>
        <v>0</v>
      </c>
      <c r="U135" s="5" t="s">
        <v>384</v>
      </c>
      <c r="V135" s="6">
        <v>37.864508000000001</v>
      </c>
      <c r="W135" s="6">
        <v>-122.17230600000001</v>
      </c>
      <c r="X135" s="7" t="s">
        <v>75</v>
      </c>
      <c r="Y135" s="12" t="s">
        <v>321</v>
      </c>
    </row>
    <row r="136" spans="1:25" x14ac:dyDescent="0.25">
      <c r="A136" s="1" t="s">
        <v>76</v>
      </c>
      <c r="B136" s="4"/>
      <c r="C136" s="4"/>
      <c r="D136" s="4">
        <v>5.8378030041797402E-4</v>
      </c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9">
        <f t="shared" si="2"/>
        <v>5.8378030041797402E-4</v>
      </c>
      <c r="U136" s="5" t="s">
        <v>385</v>
      </c>
      <c r="V136" s="6">
        <v>37.886552999999999</v>
      </c>
      <c r="W136" s="6">
        <v>-122.193119</v>
      </c>
      <c r="X136" s="7" t="s">
        <v>76</v>
      </c>
      <c r="Y136" s="12" t="s">
        <v>321</v>
      </c>
    </row>
    <row r="137" spans="1:25" x14ac:dyDescent="0.25">
      <c r="A137" s="1" t="s">
        <v>77</v>
      </c>
      <c r="B137" s="4">
        <v>1.27199112856699E-3</v>
      </c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9">
        <f t="shared" si="2"/>
        <v>1.27199112856699E-3</v>
      </c>
      <c r="U137" s="5" t="s">
        <v>386</v>
      </c>
      <c r="V137" s="6">
        <v>37.962800000000001</v>
      </c>
      <c r="W137" s="6">
        <v>-122.331997</v>
      </c>
      <c r="X137" s="7" t="s">
        <v>77</v>
      </c>
      <c r="Y137" s="12" t="s">
        <v>321</v>
      </c>
    </row>
    <row r="138" spans="1:25" x14ac:dyDescent="0.25">
      <c r="A138" s="1" t="s">
        <v>78</v>
      </c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9">
        <f t="shared" si="2"/>
        <v>0</v>
      </c>
      <c r="U138" s="5" t="s">
        <v>387</v>
      </c>
      <c r="V138" s="6">
        <v>37.825710999999998</v>
      </c>
      <c r="W138" s="6">
        <v>-122.003539</v>
      </c>
      <c r="X138" s="7" t="s">
        <v>78</v>
      </c>
      <c r="Y138" s="12" t="s">
        <v>321</v>
      </c>
    </row>
    <row r="139" spans="1:25" x14ac:dyDescent="0.25">
      <c r="A139" s="1" t="s">
        <v>79</v>
      </c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9">
        <f t="shared" si="2"/>
        <v>0</v>
      </c>
      <c r="U139" s="5" t="s">
        <v>388</v>
      </c>
      <c r="V139" s="6">
        <v>37.772983000000004</v>
      </c>
      <c r="W139" s="6">
        <v>-121.994682</v>
      </c>
      <c r="X139" s="7" t="s">
        <v>79</v>
      </c>
      <c r="Y139" s="12" t="s">
        <v>321</v>
      </c>
    </row>
    <row r="140" spans="1:25" x14ac:dyDescent="0.25">
      <c r="A140" s="1" t="s">
        <v>80</v>
      </c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9">
        <f t="shared" si="2"/>
        <v>0</v>
      </c>
      <c r="U140" s="5" t="s">
        <v>389</v>
      </c>
      <c r="V140" s="6">
        <v>38.436790000000002</v>
      </c>
      <c r="W140" s="6">
        <v>-122.724695</v>
      </c>
      <c r="X140" s="7" t="s">
        <v>80</v>
      </c>
      <c r="Y140" s="12" t="s">
        <v>321</v>
      </c>
    </row>
    <row r="141" spans="1:25" x14ac:dyDescent="0.25">
      <c r="A141" s="1" t="s">
        <v>81</v>
      </c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9">
        <f t="shared" si="2"/>
        <v>0</v>
      </c>
      <c r="U141" s="5" t="s">
        <v>390</v>
      </c>
      <c r="V141" s="6">
        <v>38.445189999999997</v>
      </c>
      <c r="W141" s="6">
        <v>-122.807213</v>
      </c>
      <c r="X141" s="7" t="s">
        <v>81</v>
      </c>
      <c r="Y141" s="12" t="s">
        <v>321</v>
      </c>
    </row>
    <row r="142" spans="1:25" x14ac:dyDescent="0.25">
      <c r="A142" s="1" t="s">
        <v>82</v>
      </c>
      <c r="B142" s="4"/>
      <c r="C142" s="4"/>
      <c r="D142" s="4"/>
      <c r="E142" s="4">
        <v>2.7809852420012499E-3</v>
      </c>
      <c r="F142" s="4">
        <v>1.6920433657783599E-3</v>
      </c>
      <c r="G142" s="4">
        <v>6.9402651207566999E-4</v>
      </c>
      <c r="H142" s="4">
        <v>3.1056152114964102E-3</v>
      </c>
      <c r="I142" s="4">
        <v>3.4762464054451597E-4</v>
      </c>
      <c r="J142" s="4">
        <v>1.4282950715256801E-4</v>
      </c>
      <c r="K142" s="4"/>
      <c r="L142" s="4">
        <v>9.1968339468411996E-5</v>
      </c>
      <c r="M142" s="4">
        <v>3.2760265954718004E-5</v>
      </c>
      <c r="N142" s="4"/>
      <c r="O142" s="4"/>
      <c r="P142" s="4">
        <v>1.4394216411098099E-5</v>
      </c>
      <c r="Q142" s="4"/>
      <c r="R142" s="4"/>
      <c r="S142" s="9">
        <f t="shared" si="2"/>
        <v>8.9022473008830028E-3</v>
      </c>
      <c r="U142" s="5" t="s">
        <v>391</v>
      </c>
      <c r="V142" s="6">
        <v>34.677686999999999</v>
      </c>
      <c r="W142" s="6">
        <v>-120.553867</v>
      </c>
      <c r="X142" s="7" t="s">
        <v>82</v>
      </c>
      <c r="Y142" s="12" t="s">
        <v>321</v>
      </c>
    </row>
    <row r="143" spans="1:25" x14ac:dyDescent="0.25">
      <c r="A143" s="1" t="s">
        <v>83</v>
      </c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9">
        <f t="shared" si="2"/>
        <v>0</v>
      </c>
      <c r="U143" s="5" t="s">
        <v>392</v>
      </c>
      <c r="V143" s="6">
        <v>34.584986999999998</v>
      </c>
      <c r="W143" s="6">
        <v>-120.144593</v>
      </c>
      <c r="X143" s="7" t="s">
        <v>83</v>
      </c>
      <c r="Y143" s="12" t="s">
        <v>321</v>
      </c>
    </row>
    <row r="144" spans="1:25" x14ac:dyDescent="0.25">
      <c r="A144" s="1" t="s">
        <v>84</v>
      </c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9">
        <f t="shared" si="2"/>
        <v>0</v>
      </c>
      <c r="U144" s="5" t="s">
        <v>393</v>
      </c>
      <c r="V144" s="6">
        <v>37.272252000000002</v>
      </c>
      <c r="W144" s="6">
        <v>-122.016288</v>
      </c>
      <c r="X144" s="7" t="s">
        <v>84</v>
      </c>
      <c r="Y144" s="12" t="s">
        <v>321</v>
      </c>
    </row>
    <row r="145" spans="1:25" x14ac:dyDescent="0.25">
      <c r="A145" s="1" t="s">
        <v>85</v>
      </c>
      <c r="B145" s="4"/>
      <c r="C145" s="4"/>
      <c r="D145" s="4">
        <v>1.4487334021171801E-3</v>
      </c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9">
        <f t="shared" si="2"/>
        <v>1.4487334021171801E-3</v>
      </c>
      <c r="U145" s="5" t="s">
        <v>394</v>
      </c>
      <c r="V145" s="6">
        <v>37.785680999999997</v>
      </c>
      <c r="W145" s="6">
        <v>-122.224339</v>
      </c>
      <c r="X145" s="7" t="s">
        <v>85</v>
      </c>
      <c r="Y145" s="12" t="s">
        <v>321</v>
      </c>
    </row>
    <row r="146" spans="1:25" x14ac:dyDescent="0.25">
      <c r="A146" s="1" t="s">
        <v>86</v>
      </c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9">
        <f t="shared" si="2"/>
        <v>0</v>
      </c>
      <c r="U146" s="5" t="s">
        <v>395</v>
      </c>
      <c r="V146" s="6">
        <v>38.442700000000002</v>
      </c>
      <c r="W146" s="6">
        <v>-122.53100000000001</v>
      </c>
      <c r="X146" s="8" t="s">
        <v>86</v>
      </c>
      <c r="Y146" s="13" t="s">
        <v>321</v>
      </c>
    </row>
    <row r="147" spans="1:25" x14ac:dyDescent="0.25">
      <c r="A147" s="1" t="s">
        <v>87</v>
      </c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9">
        <f t="shared" si="2"/>
        <v>0</v>
      </c>
      <c r="U147" s="5" t="s">
        <v>396</v>
      </c>
      <c r="V147" s="6">
        <v>38.323247000000002</v>
      </c>
      <c r="W147" s="6">
        <v>-122.494426</v>
      </c>
      <c r="X147" s="7" t="s">
        <v>87</v>
      </c>
      <c r="Y147" s="12" t="s">
        <v>321</v>
      </c>
    </row>
    <row r="148" spans="1:25" x14ac:dyDescent="0.25">
      <c r="A148" s="1" t="s">
        <v>88</v>
      </c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9">
        <f t="shared" si="2"/>
        <v>0</v>
      </c>
      <c r="U148" s="5" t="s">
        <v>397</v>
      </c>
      <c r="V148" s="6">
        <v>38.265796999999999</v>
      </c>
      <c r="W148" s="6">
        <v>-122.46739700000001</v>
      </c>
      <c r="X148" s="7" t="s">
        <v>88</v>
      </c>
      <c r="Y148" s="12" t="s">
        <v>321</v>
      </c>
    </row>
    <row r="149" spans="1:25" x14ac:dyDescent="0.25">
      <c r="A149" s="1" t="s">
        <v>89</v>
      </c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9">
        <f t="shared" si="2"/>
        <v>0</v>
      </c>
      <c r="U149" s="5" t="s">
        <v>398</v>
      </c>
      <c r="V149" s="6">
        <v>35.290399999999998</v>
      </c>
      <c r="W149" s="6">
        <v>-120.666319</v>
      </c>
      <c r="X149" s="7" t="s">
        <v>89</v>
      </c>
      <c r="Y149" s="12" t="s">
        <v>321</v>
      </c>
    </row>
    <row r="150" spans="1:25" x14ac:dyDescent="0.25">
      <c r="A150" s="1" t="s">
        <v>90</v>
      </c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9">
        <f t="shared" si="2"/>
        <v>0</v>
      </c>
      <c r="U150" s="5" t="s">
        <v>399</v>
      </c>
      <c r="V150" s="6">
        <v>38.244796999999998</v>
      </c>
      <c r="W150" s="6">
        <v>-122.111997</v>
      </c>
      <c r="X150" s="7" t="s">
        <v>90</v>
      </c>
      <c r="Y150" s="12" t="s">
        <v>321</v>
      </c>
    </row>
    <row r="151" spans="1:25" x14ac:dyDescent="0.25">
      <c r="A151" s="1" t="s">
        <v>91</v>
      </c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9">
        <f t="shared" si="2"/>
        <v>0</v>
      </c>
      <c r="U151" s="5" t="s">
        <v>400</v>
      </c>
      <c r="V151" s="6">
        <v>36.942700000000002</v>
      </c>
      <c r="W151" s="6">
        <v>-121.44450000000001</v>
      </c>
      <c r="X151" s="7" t="s">
        <v>91</v>
      </c>
      <c r="Y151" s="12" t="s">
        <v>321</v>
      </c>
    </row>
    <row r="152" spans="1:25" x14ac:dyDescent="0.25">
      <c r="A152" s="1" t="s">
        <v>92</v>
      </c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9">
        <f t="shared" si="2"/>
        <v>0</v>
      </c>
      <c r="U152" s="5" t="s">
        <v>401</v>
      </c>
      <c r="V152" s="6">
        <v>38.379168999999997</v>
      </c>
      <c r="W152" s="6">
        <v>-122.004319</v>
      </c>
      <c r="X152" s="7" t="s">
        <v>92</v>
      </c>
      <c r="Y152" s="12" t="s">
        <v>321</v>
      </c>
    </row>
    <row r="153" spans="1:25" x14ac:dyDescent="0.25">
      <c r="A153" s="1" t="s">
        <v>93</v>
      </c>
      <c r="B153" s="4"/>
      <c r="C153" s="4"/>
      <c r="D153" s="4">
        <v>2.7959672055655698E-4</v>
      </c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9">
        <f t="shared" si="2"/>
        <v>2.7959672055655698E-4</v>
      </c>
      <c r="U153" s="5" t="s">
        <v>402</v>
      </c>
      <c r="V153" s="6">
        <v>36.998533000000002</v>
      </c>
      <c r="W153" s="6">
        <v>-121.584958</v>
      </c>
      <c r="X153" s="7" t="s">
        <v>93</v>
      </c>
      <c r="Y153" s="12" t="s">
        <v>321</v>
      </c>
    </row>
    <row r="154" spans="1:25" x14ac:dyDescent="0.25">
      <c r="A154" s="1" t="s">
        <v>94</v>
      </c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9">
        <f t="shared" si="2"/>
        <v>0</v>
      </c>
      <c r="U154" s="5" t="s">
        <v>403</v>
      </c>
      <c r="V154" s="6">
        <v>37.903669000000001</v>
      </c>
      <c r="W154" s="6">
        <v>-122.059217</v>
      </c>
      <c r="X154" s="7" t="s">
        <v>94</v>
      </c>
      <c r="Y154" s="12" t="s">
        <v>321</v>
      </c>
    </row>
    <row r="155" spans="1:25" x14ac:dyDescent="0.25">
      <c r="A155" s="1" t="s">
        <v>95</v>
      </c>
      <c r="B155" s="4">
        <v>9.8821358019902613E-4</v>
      </c>
      <c r="C155" s="4"/>
      <c r="D155" s="4">
        <v>7.0387765163787094E-4</v>
      </c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9">
        <f t="shared" si="2"/>
        <v>1.6920912318368971E-3</v>
      </c>
      <c r="U155" s="5" t="s">
        <v>404</v>
      </c>
      <c r="V155" s="6">
        <v>37.968842000000002</v>
      </c>
      <c r="W155" s="6">
        <v>-122.290553</v>
      </c>
      <c r="X155" s="7" t="s">
        <v>95</v>
      </c>
      <c r="Y155" s="12" t="s">
        <v>321</v>
      </c>
    </row>
    <row r="156" spans="1:25" x14ac:dyDescent="0.25">
      <c r="A156" s="1" t="s">
        <v>96</v>
      </c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9">
        <f t="shared" si="2"/>
        <v>0</v>
      </c>
      <c r="U156" s="5" t="s">
        <v>405</v>
      </c>
      <c r="V156" s="6">
        <v>38.510956999999998</v>
      </c>
      <c r="W156" s="6">
        <v>-122.839956</v>
      </c>
      <c r="X156" s="7" t="s">
        <v>96</v>
      </c>
      <c r="Y156" s="12" t="s">
        <v>321</v>
      </c>
    </row>
    <row r="157" spans="1:25" x14ac:dyDescent="0.25">
      <c r="A157" s="1" t="s">
        <v>97</v>
      </c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9">
        <f t="shared" si="2"/>
        <v>0</v>
      </c>
      <c r="U157" s="5" t="s">
        <v>406</v>
      </c>
      <c r="V157" s="6">
        <v>41.441668999999997</v>
      </c>
      <c r="W157" s="6">
        <v>-72.332678000000001</v>
      </c>
      <c r="X157" s="8" t="s">
        <v>97</v>
      </c>
      <c r="Y157" s="13" t="s">
        <v>407</v>
      </c>
    </row>
    <row r="158" spans="1:25" x14ac:dyDescent="0.25">
      <c r="A158" s="1" t="s">
        <v>98</v>
      </c>
      <c r="B158" s="4"/>
      <c r="C158" s="4"/>
      <c r="D158" s="4">
        <v>6.6888865955018397E-4</v>
      </c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9">
        <f t="shared" si="2"/>
        <v>6.6888865955018397E-4</v>
      </c>
      <c r="U158" s="5" t="s">
        <v>408</v>
      </c>
      <c r="V158" s="6">
        <v>41.833193999999999</v>
      </c>
      <c r="W158" s="6">
        <v>-72.242780999999994</v>
      </c>
      <c r="X158" s="8" t="s">
        <v>98</v>
      </c>
      <c r="Y158" s="13" t="s">
        <v>407</v>
      </c>
    </row>
    <row r="159" spans="1:25" x14ac:dyDescent="0.25">
      <c r="A159" s="1" t="s">
        <v>99</v>
      </c>
      <c r="B159" s="4"/>
      <c r="C159" s="4">
        <v>1.0076851533899698E-2</v>
      </c>
      <c r="D159" s="4">
        <v>7.3287753697180897E-4</v>
      </c>
      <c r="E159" s="4"/>
      <c r="F159" s="4">
        <v>5.7017537160915601E-4</v>
      </c>
      <c r="G159" s="4">
        <v>1.76448484890759E-4</v>
      </c>
      <c r="H159" s="4"/>
      <c r="I159" s="4">
        <v>2.2574143324248801E-4</v>
      </c>
      <c r="J159" s="4">
        <v>1.9895466588073799E-5</v>
      </c>
      <c r="K159" s="4"/>
      <c r="L159" s="4"/>
      <c r="M159" s="4">
        <v>2.1529234801498899E-5</v>
      </c>
      <c r="N159" s="4"/>
      <c r="O159" s="4"/>
      <c r="P159" s="4"/>
      <c r="Q159" s="4"/>
      <c r="R159" s="4"/>
      <c r="S159" s="9">
        <f t="shared" si="2"/>
        <v>1.1823519062003483E-2</v>
      </c>
      <c r="U159" s="5" t="s">
        <v>409</v>
      </c>
      <c r="V159" s="6">
        <v>41.783155000000001</v>
      </c>
      <c r="W159" s="6">
        <v>-72.587311</v>
      </c>
      <c r="X159" s="7" t="s">
        <v>99</v>
      </c>
      <c r="Y159" s="12" t="s">
        <v>407</v>
      </c>
    </row>
    <row r="160" spans="1:25" x14ac:dyDescent="0.25">
      <c r="A160" s="1" t="s">
        <v>100</v>
      </c>
      <c r="B160" s="4">
        <v>4.49036238299895E-4</v>
      </c>
      <c r="C160" s="4"/>
      <c r="D160" s="4">
        <v>9.3839846346885001E-4</v>
      </c>
      <c r="E160" s="4"/>
      <c r="F160" s="4">
        <v>5.6843171603848601E-5</v>
      </c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9">
        <f t="shared" si="2"/>
        <v>1.4442778733725935E-3</v>
      </c>
      <c r="U160" s="5" t="s">
        <v>410</v>
      </c>
      <c r="V160" s="6">
        <v>41.843708999999997</v>
      </c>
      <c r="W160" s="6">
        <v>-72.168965999999998</v>
      </c>
      <c r="X160" s="8" t="s">
        <v>100</v>
      </c>
      <c r="Y160" s="13" t="s">
        <v>407</v>
      </c>
    </row>
    <row r="161" spans="1:25" x14ac:dyDescent="0.25">
      <c r="A161" s="1" t="s">
        <v>101</v>
      </c>
      <c r="B161" s="4">
        <v>1.69020133514221E-2</v>
      </c>
      <c r="C161" s="4"/>
      <c r="D161" s="4">
        <v>5.4469349844614402E-4</v>
      </c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9">
        <f t="shared" si="2"/>
        <v>1.7446706849868245E-2</v>
      </c>
      <c r="U161" s="5" t="s">
        <v>411</v>
      </c>
      <c r="V161" s="6">
        <v>42.037500000000001</v>
      </c>
      <c r="W161" s="6">
        <v>-72.939328000000003</v>
      </c>
      <c r="X161" s="8" t="s">
        <v>101</v>
      </c>
      <c r="Y161" s="13" t="s">
        <v>407</v>
      </c>
    </row>
    <row r="162" spans="1:25" x14ac:dyDescent="0.25">
      <c r="A162" s="1" t="s">
        <v>102</v>
      </c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9">
        <f t="shared" si="2"/>
        <v>0</v>
      </c>
      <c r="U162" s="5" t="s">
        <v>412</v>
      </c>
      <c r="V162" s="6">
        <v>41.671765000000001</v>
      </c>
      <c r="W162" s="6">
        <v>-72.052297999999993</v>
      </c>
      <c r="X162" s="8" t="s">
        <v>102</v>
      </c>
      <c r="Y162" s="13" t="s">
        <v>407</v>
      </c>
    </row>
    <row r="163" spans="1:25" x14ac:dyDescent="0.25">
      <c r="A163" s="1" t="s">
        <v>103</v>
      </c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9">
        <f t="shared" si="2"/>
        <v>0</v>
      </c>
      <c r="U163" s="5" t="s">
        <v>413</v>
      </c>
      <c r="V163" s="6">
        <v>41.165475000000001</v>
      </c>
      <c r="W163" s="6">
        <v>-73.270008000000004</v>
      </c>
      <c r="X163" s="7" t="s">
        <v>103</v>
      </c>
      <c r="Y163" s="12" t="s">
        <v>407</v>
      </c>
    </row>
    <row r="164" spans="1:25" x14ac:dyDescent="0.25">
      <c r="A164" s="1" t="s">
        <v>104</v>
      </c>
      <c r="B164" s="4"/>
      <c r="C164" s="4"/>
      <c r="D164" s="4">
        <v>7.6250785459561503E-4</v>
      </c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9">
        <f t="shared" si="2"/>
        <v>7.6250785459561503E-4</v>
      </c>
      <c r="U164" s="5" t="s">
        <v>414</v>
      </c>
      <c r="V164" s="6">
        <v>41.420414000000001</v>
      </c>
      <c r="W164" s="6">
        <v>-72.902658000000002</v>
      </c>
      <c r="X164" s="7" t="s">
        <v>104</v>
      </c>
      <c r="Y164" s="12" t="s">
        <v>407</v>
      </c>
    </row>
    <row r="165" spans="1:25" x14ac:dyDescent="0.25">
      <c r="A165" s="1" t="s">
        <v>105</v>
      </c>
      <c r="B165" s="4">
        <v>1.6141934663048301E-3</v>
      </c>
      <c r="C165" s="4"/>
      <c r="D165" s="4">
        <v>5.2609574589503202E-4</v>
      </c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9">
        <f t="shared" si="2"/>
        <v>2.1402892121998619E-3</v>
      </c>
      <c r="U165" s="5" t="s">
        <v>415</v>
      </c>
      <c r="V165" s="6">
        <v>41.163767</v>
      </c>
      <c r="W165" s="6">
        <v>-73.419544000000002</v>
      </c>
      <c r="X165" s="7" t="s">
        <v>105</v>
      </c>
      <c r="Y165" s="12" t="s">
        <v>407</v>
      </c>
    </row>
    <row r="166" spans="1:25" x14ac:dyDescent="0.25">
      <c r="A166" s="1" t="s">
        <v>106</v>
      </c>
      <c r="B166" s="4"/>
      <c r="C166" s="4">
        <v>0.12718653852093501</v>
      </c>
      <c r="D166" s="4"/>
      <c r="E166" s="4">
        <v>2.72267426112058E-3</v>
      </c>
      <c r="F166" s="4">
        <v>1.7429581084419301E-3</v>
      </c>
      <c r="G166" s="4">
        <v>3.0570140499261997E-4</v>
      </c>
      <c r="H166" s="4"/>
      <c r="I166" s="4">
        <v>6.7035764016115391E-4</v>
      </c>
      <c r="J166" s="4">
        <v>1.5099661992857899E-4</v>
      </c>
      <c r="K166" s="4">
        <v>4.1587654773179097E-5</v>
      </c>
      <c r="L166" s="4">
        <v>1.9191883670200698E-4</v>
      </c>
      <c r="M166" s="4">
        <v>7.0810087874944593E-5</v>
      </c>
      <c r="N166" s="4"/>
      <c r="O166" s="4">
        <v>7.5537827797819609E-5</v>
      </c>
      <c r="P166" s="4">
        <v>1.13164033987898E-5</v>
      </c>
      <c r="Q166" s="4"/>
      <c r="R166" s="4"/>
      <c r="S166" s="9">
        <f t="shared" si="2"/>
        <v>0.1331703973661266</v>
      </c>
      <c r="U166" s="5" t="s">
        <v>416</v>
      </c>
      <c r="V166" s="6">
        <v>41.673153999999997</v>
      </c>
      <c r="W166" s="6">
        <v>-72.900656999999995</v>
      </c>
      <c r="X166" s="7" t="s">
        <v>106</v>
      </c>
      <c r="Y166" s="12" t="s">
        <v>407</v>
      </c>
    </row>
    <row r="167" spans="1:25" x14ac:dyDescent="0.25">
      <c r="A167" s="1" t="s">
        <v>107</v>
      </c>
      <c r="B167" s="4"/>
      <c r="C167" s="4"/>
      <c r="D167" s="4"/>
      <c r="E167" s="4"/>
      <c r="F167" s="4">
        <v>3.9127631005839299E-4</v>
      </c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9">
        <f t="shared" si="2"/>
        <v>3.9127631005839299E-4</v>
      </c>
      <c r="U167" s="5" t="s">
        <v>417</v>
      </c>
      <c r="V167" s="6">
        <v>41.419249999999998</v>
      </c>
      <c r="W167" s="6">
        <v>-73.2821</v>
      </c>
      <c r="X167" s="7" t="s">
        <v>107</v>
      </c>
      <c r="Y167" s="12" t="s">
        <v>407</v>
      </c>
    </row>
    <row r="168" spans="1:25" x14ac:dyDescent="0.25">
      <c r="A168" s="1" t="s">
        <v>108</v>
      </c>
      <c r="B168" s="4">
        <v>5.97546488612463E-3</v>
      </c>
      <c r="C168" s="4"/>
      <c r="D168" s="4">
        <v>4.3878087374828303E-4</v>
      </c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9">
        <f t="shared" si="2"/>
        <v>6.4142457598729127E-3</v>
      </c>
      <c r="U168" s="5" t="s">
        <v>418</v>
      </c>
      <c r="V168" s="6">
        <v>41.603471999999996</v>
      </c>
      <c r="W168" s="6">
        <v>-72.883200000000002</v>
      </c>
      <c r="X168" s="7" t="s">
        <v>108</v>
      </c>
      <c r="Y168" s="12" t="s">
        <v>407</v>
      </c>
    </row>
    <row r="169" spans="1:25" x14ac:dyDescent="0.25">
      <c r="A169" s="1" t="s">
        <v>109</v>
      </c>
      <c r="B169" s="4"/>
      <c r="C169" s="4"/>
      <c r="D169" s="4">
        <v>4.5170473569058201E-4</v>
      </c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9">
        <f t="shared" si="2"/>
        <v>4.5170473569058201E-4</v>
      </c>
      <c r="U169" s="5" t="s">
        <v>419</v>
      </c>
      <c r="V169" s="6">
        <v>41.066110999999999</v>
      </c>
      <c r="W169" s="6">
        <v>-73.549272000000002</v>
      </c>
      <c r="X169" s="7" t="s">
        <v>109</v>
      </c>
      <c r="Y169" s="12" t="s">
        <v>407</v>
      </c>
    </row>
    <row r="170" spans="1:25" x14ac:dyDescent="0.25">
      <c r="A170" s="1" t="s">
        <v>110</v>
      </c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9">
        <f t="shared" si="2"/>
        <v>0</v>
      </c>
      <c r="U170" s="5" t="s">
        <v>420</v>
      </c>
      <c r="V170" s="6">
        <v>41.192197999999998</v>
      </c>
      <c r="W170" s="6">
        <v>-73.226200000000006</v>
      </c>
      <c r="X170" s="7" t="s">
        <v>110</v>
      </c>
      <c r="Y170" s="12" t="s">
        <v>407</v>
      </c>
    </row>
    <row r="171" spans="1:25" x14ac:dyDescent="0.25">
      <c r="A171" s="1" t="s">
        <v>111</v>
      </c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9">
        <f t="shared" si="2"/>
        <v>0</v>
      </c>
      <c r="U171" s="5" t="s">
        <v>421</v>
      </c>
      <c r="V171" s="6">
        <v>41.552320999999999</v>
      </c>
      <c r="W171" s="6">
        <v>-72.449252999999999</v>
      </c>
      <c r="X171" s="8" t="s">
        <v>111</v>
      </c>
      <c r="Y171" s="13" t="s">
        <v>407</v>
      </c>
    </row>
    <row r="172" spans="1:25" x14ac:dyDescent="0.25">
      <c r="A172" s="1" t="s">
        <v>112</v>
      </c>
      <c r="B172" s="4"/>
      <c r="C172" s="4"/>
      <c r="D172" s="4">
        <v>4.0379188166059698E-4</v>
      </c>
      <c r="E172" s="4"/>
      <c r="F172" s="4"/>
      <c r="G172" s="4"/>
      <c r="H172" s="4"/>
      <c r="I172" s="4"/>
      <c r="J172" s="4"/>
      <c r="K172" s="4">
        <v>3.4348322275625697E-4</v>
      </c>
      <c r="L172" s="4"/>
      <c r="M172" s="4"/>
      <c r="N172" s="4"/>
      <c r="O172" s="4"/>
      <c r="P172" s="4"/>
      <c r="Q172" s="4"/>
      <c r="R172" s="4"/>
      <c r="S172" s="9">
        <f t="shared" si="2"/>
        <v>7.4727510441685401E-4</v>
      </c>
      <c r="U172" s="5" t="s">
        <v>422</v>
      </c>
      <c r="V172" s="6">
        <v>41.942315000000001</v>
      </c>
      <c r="W172" s="6">
        <v>-73.390952999999996</v>
      </c>
      <c r="X172" s="8" t="s">
        <v>112</v>
      </c>
      <c r="Y172" s="13" t="s">
        <v>407</v>
      </c>
    </row>
    <row r="173" spans="1:25" x14ac:dyDescent="0.25">
      <c r="A173" s="1" t="s">
        <v>133</v>
      </c>
      <c r="B173" s="4"/>
      <c r="C173" s="4">
        <v>2.3120367387998501E-2</v>
      </c>
      <c r="D173" s="4"/>
      <c r="E173" s="4">
        <v>4.7366458315376099E-3</v>
      </c>
      <c r="F173" s="4">
        <v>2.45646196796018E-3</v>
      </c>
      <c r="G173" s="4">
        <v>8.3448051288742997E-4</v>
      </c>
      <c r="H173" s="4"/>
      <c r="I173" s="4">
        <v>3.9526209128580195E-4</v>
      </c>
      <c r="J173" s="4">
        <v>1.8703637921342001E-4</v>
      </c>
      <c r="K173" s="4"/>
      <c r="L173" s="4">
        <v>3.7481436462598101E-5</v>
      </c>
      <c r="M173" s="4">
        <v>3.2882169549113499E-5</v>
      </c>
      <c r="N173" s="4"/>
      <c r="O173" s="4"/>
      <c r="P173" s="4"/>
      <c r="Q173" s="4"/>
      <c r="R173" s="4"/>
      <c r="S173" s="9">
        <f t="shared" si="2"/>
        <v>3.1800617776894656E-2</v>
      </c>
      <c r="U173" s="5" t="s">
        <v>444</v>
      </c>
      <c r="V173" s="6">
        <v>42.333060000000003</v>
      </c>
      <c r="W173" s="6">
        <v>-71.627049</v>
      </c>
      <c r="X173" s="7" t="s">
        <v>133</v>
      </c>
      <c r="Y173" s="12" t="s">
        <v>407</v>
      </c>
    </row>
    <row r="174" spans="1:25" x14ac:dyDescent="0.25">
      <c r="A174" s="1" t="s">
        <v>134</v>
      </c>
      <c r="B174" s="4"/>
      <c r="C174" s="4">
        <v>7.8089469915986406E-3</v>
      </c>
      <c r="D174" s="4"/>
      <c r="E174" s="4"/>
      <c r="F174" s="4">
        <v>6.3259824103914898E-4</v>
      </c>
      <c r="G174" s="4">
        <v>1.8783834785981299E-4</v>
      </c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9">
        <f t="shared" si="2"/>
        <v>8.6293835804976023E-3</v>
      </c>
      <c r="U174" s="5" t="s">
        <v>445</v>
      </c>
      <c r="V174" s="6">
        <v>42.140014999999998</v>
      </c>
      <c r="W174" s="6">
        <v>-71.389702</v>
      </c>
      <c r="X174" s="7" t="s">
        <v>134</v>
      </c>
      <c r="Y174" s="12" t="s">
        <v>407</v>
      </c>
    </row>
    <row r="175" spans="1:25" x14ac:dyDescent="0.25">
      <c r="A175" s="1" t="s">
        <v>135</v>
      </c>
      <c r="B175" s="4"/>
      <c r="C175" s="4"/>
      <c r="D175" s="4"/>
      <c r="E175" s="4"/>
      <c r="F175" s="4">
        <v>5.6610684194425903E-5</v>
      </c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9">
        <f t="shared" si="2"/>
        <v>5.6610684194425903E-5</v>
      </c>
      <c r="U175" s="5" t="s">
        <v>446</v>
      </c>
      <c r="V175" s="6">
        <v>42.459187</v>
      </c>
      <c r="W175" s="6">
        <v>-71.443276999999995</v>
      </c>
      <c r="X175" s="7" t="s">
        <v>135</v>
      </c>
      <c r="Y175" s="12" t="s">
        <v>407</v>
      </c>
    </row>
    <row r="176" spans="1:25" x14ac:dyDescent="0.25">
      <c r="A176" s="1" t="s">
        <v>136</v>
      </c>
      <c r="B176" s="4"/>
      <c r="C176" s="4"/>
      <c r="D176" s="4"/>
      <c r="E176" s="4"/>
      <c r="F176" s="4">
        <v>2.8816814397942902E-4</v>
      </c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9">
        <f t="shared" si="2"/>
        <v>2.8816814397942902E-4</v>
      </c>
      <c r="U176" s="5" t="s">
        <v>447</v>
      </c>
      <c r="V176" s="6">
        <v>42.57</v>
      </c>
      <c r="W176" s="6">
        <v>-71.029799999999994</v>
      </c>
      <c r="X176" s="7" t="s">
        <v>136</v>
      </c>
      <c r="Y176" s="12" t="s">
        <v>407</v>
      </c>
    </row>
    <row r="177" spans="1:25" x14ac:dyDescent="0.25">
      <c r="A177" s="1" t="s">
        <v>137</v>
      </c>
      <c r="B177" s="4"/>
      <c r="C177" s="4"/>
      <c r="D177" s="4"/>
      <c r="E177" s="4"/>
      <c r="F177" s="4">
        <v>2.1760821521964099E-4</v>
      </c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9">
        <f t="shared" si="2"/>
        <v>2.1760821521964099E-4</v>
      </c>
      <c r="U177" s="5" t="s">
        <v>448</v>
      </c>
      <c r="V177" s="6">
        <v>42.040832999999999</v>
      </c>
      <c r="W177" s="6">
        <v>-71.515556000000004</v>
      </c>
      <c r="X177" s="7" t="s">
        <v>137</v>
      </c>
      <c r="Y177" s="12" t="s">
        <v>407</v>
      </c>
    </row>
    <row r="178" spans="1:25" x14ac:dyDescent="0.25">
      <c r="A178" s="1" t="s">
        <v>138</v>
      </c>
      <c r="B178" s="4"/>
      <c r="C178" s="4"/>
      <c r="D178" s="4">
        <v>1.2898644650703802E-3</v>
      </c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9">
        <f t="shared" si="2"/>
        <v>1.2898644650703802E-3</v>
      </c>
      <c r="U178" s="5" t="s">
        <v>449</v>
      </c>
      <c r="V178" s="6">
        <v>42.220933000000002</v>
      </c>
      <c r="W178" s="6">
        <v>-70.978103000000004</v>
      </c>
      <c r="X178" s="7" t="s">
        <v>138</v>
      </c>
      <c r="Y178" s="12" t="s">
        <v>407</v>
      </c>
    </row>
    <row r="179" spans="1:25" x14ac:dyDescent="0.25">
      <c r="A179" s="1" t="s">
        <v>139</v>
      </c>
      <c r="B179" s="4"/>
      <c r="C179" s="4"/>
      <c r="D179" s="4">
        <v>9.4753973167193892E-4</v>
      </c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9">
        <f t="shared" si="2"/>
        <v>9.4753973167193892E-4</v>
      </c>
      <c r="U179" s="5" t="s">
        <v>450</v>
      </c>
      <c r="V179" s="6">
        <v>42.177599000000001</v>
      </c>
      <c r="W179" s="6">
        <v>-71.200885999999997</v>
      </c>
      <c r="X179" s="7" t="s">
        <v>139</v>
      </c>
      <c r="Y179" s="12" t="s">
        <v>407</v>
      </c>
    </row>
    <row r="180" spans="1:25" x14ac:dyDescent="0.25">
      <c r="A180" s="1" t="s">
        <v>140</v>
      </c>
      <c r="B180" s="4"/>
      <c r="C180" s="4"/>
      <c r="D180" s="4"/>
      <c r="E180" s="4"/>
      <c r="F180" s="4">
        <v>2.0458892029196998E-5</v>
      </c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9">
        <f t="shared" si="2"/>
        <v>2.0458892029196998E-5</v>
      </c>
      <c r="U180" s="5" t="s">
        <v>451</v>
      </c>
      <c r="V180" s="6">
        <v>42.192700000000002</v>
      </c>
      <c r="W180" s="6">
        <v>-70.943200000000004</v>
      </c>
      <c r="X180" s="7" t="s">
        <v>140</v>
      </c>
      <c r="Y180" s="12" t="s">
        <v>407</v>
      </c>
    </row>
    <row r="181" spans="1:25" x14ac:dyDescent="0.25">
      <c r="A181" s="1" t="s">
        <v>141</v>
      </c>
      <c r="B181" s="4"/>
      <c r="C181" s="4"/>
      <c r="D181" s="4"/>
      <c r="E181" s="4"/>
      <c r="F181" s="4">
        <v>1.8831480163238197E-5</v>
      </c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9">
        <f t="shared" si="2"/>
        <v>1.8831480163238197E-5</v>
      </c>
      <c r="U181" s="5" t="s">
        <v>452</v>
      </c>
      <c r="V181" s="6">
        <v>42.469540000000002</v>
      </c>
      <c r="W181" s="6">
        <v>-71.006995000000003</v>
      </c>
      <c r="X181" s="7" t="s">
        <v>141</v>
      </c>
      <c r="Y181" s="12" t="s">
        <v>407</v>
      </c>
    </row>
    <row r="182" spans="1:25" x14ac:dyDescent="0.25">
      <c r="A182" s="1" t="s">
        <v>142</v>
      </c>
      <c r="B182" s="4"/>
      <c r="C182" s="4"/>
      <c r="D182" s="4"/>
      <c r="E182" s="4"/>
      <c r="F182" s="4">
        <v>1.6971580887856602E-5</v>
      </c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9">
        <f t="shared" si="2"/>
        <v>1.6971580887856602E-5</v>
      </c>
      <c r="U182" s="5" t="s">
        <v>453</v>
      </c>
      <c r="V182" s="6">
        <v>42.573500000000003</v>
      </c>
      <c r="W182" s="6">
        <v>-71.211299999999994</v>
      </c>
      <c r="X182" s="7" t="s">
        <v>142</v>
      </c>
      <c r="Y182" s="12" t="s">
        <v>407</v>
      </c>
    </row>
    <row r="183" spans="1:25" x14ac:dyDescent="0.25">
      <c r="A183" s="1" t="s">
        <v>143</v>
      </c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9">
        <f t="shared" si="2"/>
        <v>0</v>
      </c>
      <c r="U183" s="5" t="s">
        <v>454</v>
      </c>
      <c r="V183" s="6">
        <v>42.410924999999999</v>
      </c>
      <c r="W183" s="6">
        <v>-71.791183000000004</v>
      </c>
      <c r="X183" s="8" t="s">
        <v>143</v>
      </c>
      <c r="Y183" s="13" t="s">
        <v>407</v>
      </c>
    </row>
    <row r="184" spans="1:25" x14ac:dyDescent="0.25">
      <c r="A184" s="1" t="s">
        <v>144</v>
      </c>
      <c r="B184" s="4"/>
      <c r="C184" s="4"/>
      <c r="D184" s="4">
        <v>3.65650728123569E-4</v>
      </c>
      <c r="E184" s="4"/>
      <c r="F184" s="4">
        <v>9.7412224548108604E-5</v>
      </c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9">
        <f t="shared" si="2"/>
        <v>4.6306295267167764E-4</v>
      </c>
      <c r="U184" s="5" t="s">
        <v>455</v>
      </c>
      <c r="V184" s="6">
        <v>41.947600000000001</v>
      </c>
      <c r="W184" s="6">
        <v>-71.176715000000002</v>
      </c>
      <c r="X184" s="7" t="s">
        <v>144</v>
      </c>
      <c r="Y184" s="12" t="s">
        <v>407</v>
      </c>
    </row>
    <row r="185" spans="1:25" x14ac:dyDescent="0.25">
      <c r="A185" s="1" t="s">
        <v>145</v>
      </c>
      <c r="B185" s="4"/>
      <c r="C185" s="4"/>
      <c r="D185" s="4"/>
      <c r="E185" s="4"/>
      <c r="F185" s="4">
        <v>7.4279727310550597E-5</v>
      </c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9">
        <f t="shared" si="2"/>
        <v>7.4279727310550597E-5</v>
      </c>
      <c r="U185" s="5" t="s">
        <v>456</v>
      </c>
      <c r="V185" s="6">
        <v>42.455089000000001</v>
      </c>
      <c r="W185" s="6">
        <v>-72.381752000000006</v>
      </c>
      <c r="X185" s="8" t="s">
        <v>145</v>
      </c>
      <c r="Y185" s="13" t="s">
        <v>407</v>
      </c>
    </row>
    <row r="186" spans="1:25" x14ac:dyDescent="0.25">
      <c r="A186" s="1" t="s">
        <v>173</v>
      </c>
      <c r="B186" s="4"/>
      <c r="C186" s="4"/>
      <c r="D186" s="4"/>
      <c r="E186" s="4"/>
      <c r="F186" s="4">
        <v>4.68462129986727E-5</v>
      </c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9">
        <f t="shared" si="2"/>
        <v>4.68462129986727E-5</v>
      </c>
      <c r="U186" s="5" t="s">
        <v>484</v>
      </c>
      <c r="V186" s="6">
        <v>42.783121999999999</v>
      </c>
      <c r="W186" s="6">
        <v>-71.353009</v>
      </c>
      <c r="X186" s="7" t="s">
        <v>173</v>
      </c>
      <c r="Y186" s="12" t="s">
        <v>407</v>
      </c>
    </row>
    <row r="187" spans="1:25" x14ac:dyDescent="0.25">
      <c r="A187" s="1" t="s">
        <v>174</v>
      </c>
      <c r="B187" s="4"/>
      <c r="C187" s="4"/>
      <c r="D187" s="4">
        <v>8.6022485952518999E-4</v>
      </c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9">
        <f t="shared" si="2"/>
        <v>8.6022485952518999E-4</v>
      </c>
      <c r="U187" s="5" t="s">
        <v>485</v>
      </c>
      <c r="V187" s="6">
        <v>43.149444000000003</v>
      </c>
      <c r="W187" s="6">
        <v>-72.361666999999997</v>
      </c>
      <c r="X187" s="8" t="s">
        <v>174</v>
      </c>
      <c r="Y187" s="13" t="s">
        <v>407</v>
      </c>
    </row>
    <row r="188" spans="1:25" x14ac:dyDescent="0.25">
      <c r="A188" s="1" t="s">
        <v>175</v>
      </c>
      <c r="B188" s="4"/>
      <c r="C188" s="4"/>
      <c r="D188" s="4"/>
      <c r="E188" s="4"/>
      <c r="F188" s="4">
        <v>1.4414219384207E-5</v>
      </c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9">
        <f t="shared" si="2"/>
        <v>1.4414219384207E-5</v>
      </c>
      <c r="U188" s="5" t="s">
        <v>486</v>
      </c>
      <c r="V188" s="6">
        <v>43.041389000000002</v>
      </c>
      <c r="W188" s="6">
        <v>-71.201667</v>
      </c>
      <c r="X188" s="8" t="s">
        <v>175</v>
      </c>
      <c r="Y188" s="13" t="s">
        <v>407</v>
      </c>
    </row>
    <row r="189" spans="1:25" x14ac:dyDescent="0.25">
      <c r="A189" s="1" t="s">
        <v>176</v>
      </c>
      <c r="B189" s="4"/>
      <c r="C189" s="4">
        <v>6.06449933554764E-2</v>
      </c>
      <c r="D189" s="4"/>
      <c r="E189" s="4">
        <v>3.4493187920951003E-3</v>
      </c>
      <c r="F189" s="4">
        <v>5.7575506943530002E-4</v>
      </c>
      <c r="G189" s="4"/>
      <c r="H189" s="4"/>
      <c r="I189" s="4">
        <v>4.6598868481881003E-4</v>
      </c>
      <c r="J189" s="4">
        <v>9.8195286167390597E-5</v>
      </c>
      <c r="K189" s="4"/>
      <c r="L189" s="4">
        <v>5.5875104356280503E-5</v>
      </c>
      <c r="M189" s="4">
        <v>3.2330953296194802E-5</v>
      </c>
      <c r="N189" s="4"/>
      <c r="O189" s="4"/>
      <c r="P189" s="4"/>
      <c r="Q189" s="4"/>
      <c r="R189" s="4"/>
      <c r="S189" s="9">
        <f t="shared" si="2"/>
        <v>6.5322457245645477E-2</v>
      </c>
      <c r="U189" s="5" t="s">
        <v>487</v>
      </c>
      <c r="V189" s="6">
        <v>40.997777999999997</v>
      </c>
      <c r="W189" s="6">
        <v>-74.111943999999994</v>
      </c>
      <c r="X189" s="7" t="s">
        <v>176</v>
      </c>
      <c r="Y189" s="12" t="s">
        <v>407</v>
      </c>
    </row>
    <row r="190" spans="1:25" x14ac:dyDescent="0.25">
      <c r="A190" s="1" t="s">
        <v>177</v>
      </c>
      <c r="B190" s="4"/>
      <c r="C190" s="4"/>
      <c r="D190" s="4">
        <v>8.2712716430710794E-4</v>
      </c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9">
        <f t="shared" si="2"/>
        <v>8.2712716430710794E-4</v>
      </c>
      <c r="U190" s="5" t="s">
        <v>488</v>
      </c>
      <c r="V190" s="6">
        <v>40.987313999999998</v>
      </c>
      <c r="W190" s="6">
        <v>-74.088746999999998</v>
      </c>
      <c r="X190" s="7" t="s">
        <v>177</v>
      </c>
      <c r="Y190" s="12" t="s">
        <v>407</v>
      </c>
    </row>
    <row r="191" spans="1:25" x14ac:dyDescent="0.25">
      <c r="A191" s="1" t="s">
        <v>178</v>
      </c>
      <c r="B191" s="4"/>
      <c r="C191" s="4"/>
      <c r="D191" s="4">
        <v>8.0064900813264295E-4</v>
      </c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9">
        <f t="shared" si="2"/>
        <v>8.0064900813264295E-4</v>
      </c>
      <c r="U191" s="5" t="s">
        <v>489</v>
      </c>
      <c r="V191" s="6">
        <v>43.130277999999997</v>
      </c>
      <c r="W191" s="6">
        <v>-77.518611000000007</v>
      </c>
      <c r="X191" s="7" t="s">
        <v>178</v>
      </c>
      <c r="Y191" s="12" t="s">
        <v>407</v>
      </c>
    </row>
    <row r="192" spans="1:25" x14ac:dyDescent="0.25">
      <c r="A192" s="1" t="s">
        <v>179</v>
      </c>
      <c r="B192" s="4"/>
      <c r="C192" s="4"/>
      <c r="D192" s="4">
        <v>2.52803348237157E-4</v>
      </c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9">
        <f t="shared" si="2"/>
        <v>2.52803348237157E-4</v>
      </c>
      <c r="U192" s="5" t="s">
        <v>490</v>
      </c>
      <c r="V192" s="6">
        <v>42.062297000000001</v>
      </c>
      <c r="W192" s="6">
        <v>-76.148816999999994</v>
      </c>
      <c r="X192" s="8" t="s">
        <v>179</v>
      </c>
      <c r="Y192" s="13" t="s">
        <v>407</v>
      </c>
    </row>
    <row r="193" spans="1:25" x14ac:dyDescent="0.25">
      <c r="A193" s="1" t="s">
        <v>180</v>
      </c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9">
        <f t="shared" si="2"/>
        <v>0</v>
      </c>
      <c r="U193" s="5" t="s">
        <v>491</v>
      </c>
      <c r="V193" s="6">
        <v>41.818907000000003</v>
      </c>
      <c r="W193" s="6">
        <v>-73.963622999999998</v>
      </c>
      <c r="X193" s="8" t="s">
        <v>180</v>
      </c>
      <c r="Y193" s="13" t="s">
        <v>407</v>
      </c>
    </row>
    <row r="194" spans="1:25" x14ac:dyDescent="0.25">
      <c r="A194" s="1" t="s">
        <v>181</v>
      </c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9">
        <f t="shared" ref="S194:S257" si="3">SUM(B194:Q194)</f>
        <v>0</v>
      </c>
      <c r="U194" s="5" t="s">
        <v>492</v>
      </c>
      <c r="V194" s="6">
        <v>43.015568999999999</v>
      </c>
      <c r="W194" s="6">
        <v>-78.080200000000005</v>
      </c>
      <c r="X194" s="7" t="s">
        <v>181</v>
      </c>
      <c r="Y194" s="12" t="s">
        <v>407</v>
      </c>
    </row>
    <row r="195" spans="1:25" x14ac:dyDescent="0.25">
      <c r="A195" s="1" t="s">
        <v>182</v>
      </c>
      <c r="B195" s="4">
        <v>1.4381957436601501E-2</v>
      </c>
      <c r="C195" s="4"/>
      <c r="D195" s="4">
        <v>5.1392840270057492E-3</v>
      </c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9">
        <f t="shared" si="3"/>
        <v>1.9521241463607251E-2</v>
      </c>
      <c r="U195" s="5" t="s">
        <v>493</v>
      </c>
      <c r="V195" s="6">
        <v>40.878540999999998</v>
      </c>
      <c r="W195" s="6">
        <v>-73.869348000000002</v>
      </c>
      <c r="X195" s="7" t="s">
        <v>182</v>
      </c>
      <c r="Y195" s="12" t="s">
        <v>407</v>
      </c>
    </row>
    <row r="196" spans="1:25" x14ac:dyDescent="0.25">
      <c r="A196" s="1" t="s">
        <v>183</v>
      </c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9">
        <f t="shared" si="3"/>
        <v>0</v>
      </c>
      <c r="U196" s="5" t="s">
        <v>494</v>
      </c>
      <c r="V196" s="6">
        <v>42.870277999999999</v>
      </c>
      <c r="W196" s="6">
        <v>-74.601388999999998</v>
      </c>
      <c r="X196" s="7" t="s">
        <v>183</v>
      </c>
      <c r="Y196" s="12" t="s">
        <v>407</v>
      </c>
    </row>
    <row r="197" spans="1:25" x14ac:dyDescent="0.25">
      <c r="A197" s="1" t="s">
        <v>184</v>
      </c>
      <c r="B197" s="4"/>
      <c r="C197" s="4"/>
      <c r="D197" s="4">
        <v>1.0395828459927E-3</v>
      </c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9">
        <f t="shared" si="3"/>
        <v>1.0395828459927E-3</v>
      </c>
      <c r="U197" s="5" t="s">
        <v>495</v>
      </c>
      <c r="V197" s="6">
        <v>42.445830999999998</v>
      </c>
      <c r="W197" s="6">
        <v>-76.500269000000003</v>
      </c>
      <c r="X197" s="7" t="s">
        <v>184</v>
      </c>
      <c r="Y197" s="12" t="s">
        <v>407</v>
      </c>
    </row>
    <row r="198" spans="1:25" x14ac:dyDescent="0.25">
      <c r="A198" s="1" t="s">
        <v>185</v>
      </c>
      <c r="B198" s="4"/>
      <c r="C198" s="4"/>
      <c r="D198" s="4">
        <v>7.9718163053836804E-4</v>
      </c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9">
        <f t="shared" si="3"/>
        <v>7.9718163053836804E-4</v>
      </c>
      <c r="U198" s="5" t="s">
        <v>496</v>
      </c>
      <c r="V198" s="6">
        <v>41.632964000000001</v>
      </c>
      <c r="W198" s="6">
        <v>-73.923597000000001</v>
      </c>
      <c r="X198" s="7" t="s">
        <v>185</v>
      </c>
      <c r="Y198" s="12" t="s">
        <v>407</v>
      </c>
    </row>
    <row r="199" spans="1:25" x14ac:dyDescent="0.25">
      <c r="A199" s="1" t="s">
        <v>186</v>
      </c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9">
        <f t="shared" si="3"/>
        <v>0</v>
      </c>
      <c r="U199" s="5" t="s">
        <v>497</v>
      </c>
      <c r="V199" s="6">
        <v>41.260221999999999</v>
      </c>
      <c r="W199" s="6">
        <v>-73.601861</v>
      </c>
      <c r="X199" s="8" t="s">
        <v>186</v>
      </c>
      <c r="Y199" s="13" t="s">
        <v>407</v>
      </c>
    </row>
    <row r="200" spans="1:25" x14ac:dyDescent="0.25">
      <c r="A200" s="1" t="s">
        <v>187</v>
      </c>
      <c r="B200" s="4">
        <v>1.57357432702863E-3</v>
      </c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9">
        <f t="shared" si="3"/>
        <v>1.57357432702863E-3</v>
      </c>
      <c r="U200" s="5" t="s">
        <v>498</v>
      </c>
      <c r="V200" s="6">
        <v>41.790553000000003</v>
      </c>
      <c r="W200" s="6">
        <v>-73.930211</v>
      </c>
      <c r="X200" s="8" t="s">
        <v>187</v>
      </c>
      <c r="Y200" s="13" t="s">
        <v>407</v>
      </c>
    </row>
    <row r="201" spans="1:25" x14ac:dyDescent="0.25">
      <c r="A201" s="1" t="s">
        <v>188</v>
      </c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9">
        <f t="shared" si="3"/>
        <v>0</v>
      </c>
      <c r="U201" s="5" t="s">
        <v>499</v>
      </c>
      <c r="V201" s="6">
        <v>42.899957000000001</v>
      </c>
      <c r="W201" s="6">
        <v>-73.773178999999999</v>
      </c>
      <c r="X201" s="7" t="s">
        <v>188</v>
      </c>
      <c r="Y201" s="12" t="s">
        <v>407</v>
      </c>
    </row>
    <row r="202" spans="1:25" x14ac:dyDescent="0.25">
      <c r="A202" s="1" t="s">
        <v>189</v>
      </c>
      <c r="B202" s="4"/>
      <c r="C202" s="4"/>
      <c r="D202" s="4"/>
      <c r="E202" s="4"/>
      <c r="F202" s="4">
        <v>1.4646706793629702E-5</v>
      </c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9">
        <f t="shared" si="3"/>
        <v>1.4646706793629702E-5</v>
      </c>
      <c r="U202" s="5" t="s">
        <v>500</v>
      </c>
      <c r="V202" s="6">
        <v>42.116943999999997</v>
      </c>
      <c r="W202" s="6">
        <v>-74.380278000000004</v>
      </c>
      <c r="X202" s="8" t="s">
        <v>189</v>
      </c>
      <c r="Y202" s="13" t="s">
        <v>407</v>
      </c>
    </row>
    <row r="203" spans="1:25" x14ac:dyDescent="0.25">
      <c r="A203" s="1" t="s">
        <v>190</v>
      </c>
      <c r="B203" s="4"/>
      <c r="C203" s="4"/>
      <c r="D203" s="4">
        <v>6.0048675609948197E-4</v>
      </c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9">
        <f t="shared" si="3"/>
        <v>6.0048675609948197E-4</v>
      </c>
      <c r="U203" s="5" t="s">
        <v>501</v>
      </c>
      <c r="V203" s="6">
        <v>43.057288999999997</v>
      </c>
      <c r="W203" s="6">
        <v>-76.233816000000004</v>
      </c>
      <c r="X203" s="7" t="s">
        <v>190</v>
      </c>
      <c r="Y203" s="12" t="s">
        <v>407</v>
      </c>
    </row>
    <row r="204" spans="1:25" x14ac:dyDescent="0.25">
      <c r="A204" s="1" t="s">
        <v>191</v>
      </c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9">
        <f t="shared" si="3"/>
        <v>0</v>
      </c>
      <c r="U204" s="5" t="s">
        <v>502</v>
      </c>
      <c r="V204" s="6">
        <v>41.505681000000003</v>
      </c>
      <c r="W204" s="6">
        <v>-74.039035999999996</v>
      </c>
      <c r="X204" s="7" t="s">
        <v>191</v>
      </c>
      <c r="Y204" s="12" t="s">
        <v>407</v>
      </c>
    </row>
    <row r="205" spans="1:25" x14ac:dyDescent="0.25">
      <c r="A205" s="1" t="s">
        <v>192</v>
      </c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9">
        <f t="shared" si="3"/>
        <v>0</v>
      </c>
      <c r="U205" s="5" t="s">
        <v>503</v>
      </c>
      <c r="V205" s="6">
        <v>41.284537999999998</v>
      </c>
      <c r="W205" s="6">
        <v>-73.774022000000002</v>
      </c>
      <c r="X205" s="7" t="s">
        <v>192</v>
      </c>
      <c r="Y205" s="12" t="s">
        <v>407</v>
      </c>
    </row>
    <row r="206" spans="1:25" x14ac:dyDescent="0.25">
      <c r="A206" s="1" t="s">
        <v>193</v>
      </c>
      <c r="B206" s="4">
        <v>3.6651817864701499E-3</v>
      </c>
      <c r="C206" s="4"/>
      <c r="D206" s="4">
        <v>5.3996525627213296E-4</v>
      </c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9">
        <f t="shared" si="3"/>
        <v>4.205147042742283E-3</v>
      </c>
      <c r="U206" s="5" t="s">
        <v>504</v>
      </c>
      <c r="V206" s="6">
        <v>43.056111000000001</v>
      </c>
      <c r="W206" s="6">
        <v>-76.185000000000002</v>
      </c>
      <c r="X206" s="7" t="s">
        <v>193</v>
      </c>
      <c r="Y206" s="12" t="s">
        <v>407</v>
      </c>
    </row>
    <row r="207" spans="1:25" x14ac:dyDescent="0.25">
      <c r="A207" s="1" t="s">
        <v>194</v>
      </c>
      <c r="B207" s="4">
        <v>2.3763309329707098E-2</v>
      </c>
      <c r="C207" s="4">
        <v>3.7389777589287099E-3</v>
      </c>
      <c r="D207" s="4">
        <v>1.1467563352703001E-3</v>
      </c>
      <c r="E207" s="4"/>
      <c r="F207" s="4"/>
      <c r="G207" s="4"/>
      <c r="H207" s="4"/>
      <c r="I207" s="4"/>
      <c r="J207" s="4"/>
      <c r="K207" s="4">
        <v>3.9893342912049502E-4</v>
      </c>
      <c r="L207" s="4"/>
      <c r="M207" s="4"/>
      <c r="N207" s="4"/>
      <c r="O207" s="4"/>
      <c r="P207" s="4"/>
      <c r="Q207" s="4"/>
      <c r="R207" s="4"/>
      <c r="S207" s="9">
        <f t="shared" si="3"/>
        <v>2.9047976853026604E-2</v>
      </c>
      <c r="U207" s="5" t="s">
        <v>505</v>
      </c>
      <c r="V207" s="6">
        <v>40.902670000000001</v>
      </c>
      <c r="W207" s="6">
        <v>-73.815292999999997</v>
      </c>
      <c r="X207" s="7" t="s">
        <v>194</v>
      </c>
      <c r="Y207" s="12" t="s">
        <v>407</v>
      </c>
    </row>
    <row r="208" spans="1:25" x14ac:dyDescent="0.25">
      <c r="A208" s="1" t="s">
        <v>195</v>
      </c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9">
        <f t="shared" si="3"/>
        <v>0</v>
      </c>
      <c r="U208" s="5" t="s">
        <v>506</v>
      </c>
      <c r="V208" s="6">
        <v>42.019444</v>
      </c>
      <c r="W208" s="6">
        <v>-74.266389000000004</v>
      </c>
      <c r="X208" s="8" t="s">
        <v>195</v>
      </c>
      <c r="Y208" s="13" t="s">
        <v>407</v>
      </c>
    </row>
    <row r="209" spans="1:25" x14ac:dyDescent="0.25">
      <c r="A209" s="1" t="s">
        <v>196</v>
      </c>
      <c r="B209" s="4"/>
      <c r="C209" s="4"/>
      <c r="D209" s="4">
        <v>8.5833356265558507E-4</v>
      </c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9">
        <f t="shared" si="3"/>
        <v>8.5833356265558507E-4</v>
      </c>
      <c r="U209" s="5" t="s">
        <v>507</v>
      </c>
      <c r="V209" s="6">
        <v>43.090083</v>
      </c>
      <c r="W209" s="6">
        <v>-76.145139</v>
      </c>
      <c r="X209" s="7" t="s">
        <v>196</v>
      </c>
      <c r="Y209" s="12" t="s">
        <v>407</v>
      </c>
    </row>
    <row r="210" spans="1:25" x14ac:dyDescent="0.25">
      <c r="A210" s="1" t="s">
        <v>197</v>
      </c>
      <c r="B210" s="4"/>
      <c r="C210" s="4"/>
      <c r="D210" s="4">
        <v>4.9961758972056605E-4</v>
      </c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9">
        <f t="shared" si="3"/>
        <v>4.9961758972056605E-4</v>
      </c>
      <c r="U210" s="5" t="s">
        <v>508</v>
      </c>
      <c r="V210" s="6">
        <v>42.783014999999999</v>
      </c>
      <c r="W210" s="6">
        <v>-73.857332999999997</v>
      </c>
      <c r="X210" s="7" t="s">
        <v>197</v>
      </c>
      <c r="Y210" s="12" t="s">
        <v>407</v>
      </c>
    </row>
    <row r="211" spans="1:25" x14ac:dyDescent="0.25">
      <c r="A211" s="1" t="s">
        <v>198</v>
      </c>
      <c r="B211" s="4"/>
      <c r="C211" s="4"/>
      <c r="D211" s="4"/>
      <c r="E211" s="4"/>
      <c r="F211" s="4">
        <v>2.2969756050962101E-4</v>
      </c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9">
        <f t="shared" si="3"/>
        <v>2.2969756050962101E-4</v>
      </c>
      <c r="U211" s="5" t="s">
        <v>509</v>
      </c>
      <c r="V211" s="6">
        <v>42.122816999999998</v>
      </c>
      <c r="W211" s="6">
        <v>-75.947303000000005</v>
      </c>
      <c r="X211" s="7" t="s">
        <v>198</v>
      </c>
      <c r="Y211" s="12" t="s">
        <v>407</v>
      </c>
    </row>
    <row r="212" spans="1:25" x14ac:dyDescent="0.25">
      <c r="A212" s="1" t="s">
        <v>199</v>
      </c>
      <c r="B212" s="4"/>
      <c r="C212" s="4"/>
      <c r="D212" s="4">
        <v>5.03400183459776E-4</v>
      </c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9">
        <f t="shared" si="3"/>
        <v>5.03400183459776E-4</v>
      </c>
      <c r="U212" s="5" t="s">
        <v>510</v>
      </c>
      <c r="V212" s="6">
        <v>40.952353000000002</v>
      </c>
      <c r="W212" s="6">
        <v>-73.734324999999998</v>
      </c>
      <c r="X212" s="7" t="s">
        <v>199</v>
      </c>
      <c r="Y212" s="12" t="s">
        <v>407</v>
      </c>
    </row>
    <row r="213" spans="1:25" x14ac:dyDescent="0.25">
      <c r="A213" s="1" t="s">
        <v>200</v>
      </c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>
        <v>1.4128082157715698E-4</v>
      </c>
      <c r="O213" s="4"/>
      <c r="P213" s="4"/>
      <c r="Q213" s="4"/>
      <c r="R213" s="4"/>
      <c r="S213" s="9">
        <f t="shared" si="3"/>
        <v>1.4128082157715698E-4</v>
      </c>
      <c r="U213" s="5" t="s">
        <v>511</v>
      </c>
      <c r="V213" s="6">
        <v>42.106292000000003</v>
      </c>
      <c r="W213" s="6">
        <v>-74.730402999999995</v>
      </c>
      <c r="X213" s="8" t="s">
        <v>200</v>
      </c>
      <c r="Y213" s="13" t="s">
        <v>407</v>
      </c>
    </row>
    <row r="214" spans="1:25" x14ac:dyDescent="0.25">
      <c r="A214" s="1" t="s">
        <v>201</v>
      </c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9">
        <f t="shared" si="3"/>
        <v>0</v>
      </c>
      <c r="U214" s="5" t="s">
        <v>512</v>
      </c>
      <c r="V214" s="6">
        <v>42.603611000000001</v>
      </c>
      <c r="W214" s="6">
        <v>-73.705661000000006</v>
      </c>
      <c r="X214" s="7" t="s">
        <v>201</v>
      </c>
      <c r="Y214" s="12" t="s">
        <v>407</v>
      </c>
    </row>
    <row r="215" spans="1:25" x14ac:dyDescent="0.25">
      <c r="A215" s="1" t="s">
        <v>202</v>
      </c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9">
        <f t="shared" si="3"/>
        <v>0</v>
      </c>
      <c r="U215" s="5" t="s">
        <v>513</v>
      </c>
      <c r="V215" s="6">
        <v>43.099142999999998</v>
      </c>
      <c r="W215" s="6">
        <v>-75.304761999999997</v>
      </c>
      <c r="X215" s="7" t="s">
        <v>202</v>
      </c>
      <c r="Y215" s="12" t="s">
        <v>407</v>
      </c>
    </row>
    <row r="216" spans="1:25" x14ac:dyDescent="0.25">
      <c r="A216" s="1" t="s">
        <v>203</v>
      </c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9">
        <f t="shared" si="3"/>
        <v>0</v>
      </c>
      <c r="U216" s="5" t="s">
        <v>514</v>
      </c>
      <c r="V216" s="6">
        <v>42.017632999999996</v>
      </c>
      <c r="W216" s="6">
        <v>-76.902131999999995</v>
      </c>
      <c r="X216" s="7" t="s">
        <v>203</v>
      </c>
      <c r="Y216" s="12" t="s">
        <v>407</v>
      </c>
    </row>
    <row r="217" spans="1:25" x14ac:dyDescent="0.25">
      <c r="A217" s="1" t="s">
        <v>204</v>
      </c>
      <c r="B217" s="4"/>
      <c r="C217" s="4"/>
      <c r="D217" s="4"/>
      <c r="E217" s="4"/>
      <c r="F217" s="4">
        <v>4.1382758877239401E-5</v>
      </c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9">
        <f t="shared" si="3"/>
        <v>4.1382758877239401E-5</v>
      </c>
      <c r="U217" s="5" t="s">
        <v>515</v>
      </c>
      <c r="V217" s="6">
        <v>41.338138999999998</v>
      </c>
      <c r="W217" s="6">
        <v>-73.768693999999996</v>
      </c>
      <c r="X217" s="7" t="s">
        <v>204</v>
      </c>
      <c r="Y217" s="12" t="s">
        <v>407</v>
      </c>
    </row>
    <row r="218" spans="1:25" x14ac:dyDescent="0.25">
      <c r="A218" s="1" t="s">
        <v>205</v>
      </c>
      <c r="B218" s="4"/>
      <c r="C218" s="4"/>
      <c r="D218" s="4"/>
      <c r="E218" s="4"/>
      <c r="F218" s="4">
        <v>1.51116816124751E-5</v>
      </c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9">
        <f t="shared" si="3"/>
        <v>1.51116816124751E-5</v>
      </c>
      <c r="U218" s="5" t="s">
        <v>516</v>
      </c>
      <c r="V218" s="6">
        <v>42.215471999999998</v>
      </c>
      <c r="W218" s="6">
        <v>-76.039417</v>
      </c>
      <c r="X218" s="8" t="s">
        <v>205</v>
      </c>
      <c r="Y218" s="13" t="s">
        <v>407</v>
      </c>
    </row>
    <row r="219" spans="1:25" x14ac:dyDescent="0.25">
      <c r="A219" s="1" t="s">
        <v>206</v>
      </c>
      <c r="B219" s="4"/>
      <c r="C219" s="4"/>
      <c r="D219" s="4"/>
      <c r="E219" s="4"/>
      <c r="F219" s="4">
        <v>6.8932516893828599E-5</v>
      </c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9">
        <f t="shared" si="3"/>
        <v>6.8932516893828599E-5</v>
      </c>
      <c r="U219" s="5" t="s">
        <v>517</v>
      </c>
      <c r="V219" s="6">
        <v>43.253610999999999</v>
      </c>
      <c r="W219" s="6">
        <v>-77.742221999999998</v>
      </c>
      <c r="X219" s="7" t="s">
        <v>206</v>
      </c>
      <c r="Y219" s="12" t="s">
        <v>407</v>
      </c>
    </row>
    <row r="220" spans="1:25" x14ac:dyDescent="0.25">
      <c r="A220" s="1" t="s">
        <v>207</v>
      </c>
      <c r="B220" s="4"/>
      <c r="C220" s="4"/>
      <c r="D220" s="4">
        <v>6.8433425065195599E-4</v>
      </c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9">
        <f t="shared" si="3"/>
        <v>6.8433425065195599E-4</v>
      </c>
      <c r="U220" s="5" t="s">
        <v>518</v>
      </c>
      <c r="V220" s="6">
        <v>42.927708000000003</v>
      </c>
      <c r="W220" s="6">
        <v>-74.646697000000003</v>
      </c>
      <c r="X220" s="7" t="s">
        <v>207</v>
      </c>
      <c r="Y220" s="12" t="s">
        <v>407</v>
      </c>
    </row>
    <row r="221" spans="1:25" x14ac:dyDescent="0.25">
      <c r="A221" s="1" t="s">
        <v>208</v>
      </c>
      <c r="B221" s="4"/>
      <c r="C221" s="4"/>
      <c r="D221" s="4">
        <v>9.7527875242614103E-4</v>
      </c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9">
        <f t="shared" si="3"/>
        <v>9.7527875242614103E-4</v>
      </c>
      <c r="U221" s="5" t="s">
        <v>519</v>
      </c>
      <c r="V221" s="6">
        <v>42.663952000000002</v>
      </c>
      <c r="W221" s="6">
        <v>-73.745459999999994</v>
      </c>
      <c r="X221" s="7" t="s">
        <v>208</v>
      </c>
      <c r="Y221" s="12" t="s">
        <v>407</v>
      </c>
    </row>
    <row r="222" spans="1:25" x14ac:dyDescent="0.25">
      <c r="A222" s="1" t="s">
        <v>209</v>
      </c>
      <c r="B222" s="4">
        <v>3.1054166616502001E-3</v>
      </c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9">
        <f t="shared" si="3"/>
        <v>3.1054166616502001E-3</v>
      </c>
      <c r="U222" s="5" t="s">
        <v>520</v>
      </c>
      <c r="V222" s="6">
        <v>41.333061000000001</v>
      </c>
      <c r="W222" s="6">
        <v>-73.874730999999997</v>
      </c>
      <c r="X222" s="8" t="s">
        <v>209</v>
      </c>
      <c r="Y222" s="13" t="s">
        <v>407</v>
      </c>
    </row>
    <row r="223" spans="1:25" x14ac:dyDescent="0.25">
      <c r="A223" s="1" t="s">
        <v>210</v>
      </c>
      <c r="B223" s="4"/>
      <c r="C223" s="4"/>
      <c r="D223" s="4">
        <v>1.39703795434798E-3</v>
      </c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9">
        <f t="shared" si="3"/>
        <v>1.39703795434798E-3</v>
      </c>
      <c r="U223" s="5" t="s">
        <v>521</v>
      </c>
      <c r="V223" s="6">
        <v>42.683211</v>
      </c>
      <c r="W223" s="6">
        <v>-73.540499999999994</v>
      </c>
      <c r="X223" s="8" t="s">
        <v>210</v>
      </c>
      <c r="Y223" s="13" t="s">
        <v>407</v>
      </c>
    </row>
    <row r="224" spans="1:25" x14ac:dyDescent="0.25">
      <c r="A224" s="1" t="s">
        <v>211</v>
      </c>
      <c r="B224" s="4">
        <v>4.1882227579718798E-3</v>
      </c>
      <c r="C224" s="4"/>
      <c r="D224" s="4"/>
      <c r="E224" s="4"/>
      <c r="F224" s="4">
        <v>1.19731015852687E-4</v>
      </c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9">
        <f t="shared" si="3"/>
        <v>4.3079537738245667E-3</v>
      </c>
      <c r="U224" s="5" t="s">
        <v>522</v>
      </c>
      <c r="V224" s="6">
        <v>41.312218999999999</v>
      </c>
      <c r="W224" s="6">
        <v>-74.148899999999998</v>
      </c>
      <c r="X224" s="7" t="s">
        <v>211</v>
      </c>
      <c r="Y224" s="12" t="s">
        <v>407</v>
      </c>
    </row>
    <row r="225" spans="1:25" x14ac:dyDescent="0.25">
      <c r="A225" s="1" t="s">
        <v>212</v>
      </c>
      <c r="B225" s="4"/>
      <c r="C225" s="4"/>
      <c r="D225" s="4">
        <v>1.6964932920353899E-3</v>
      </c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9">
        <f t="shared" si="3"/>
        <v>1.6964932920353899E-3</v>
      </c>
      <c r="U225" s="5" t="s">
        <v>523</v>
      </c>
      <c r="V225" s="6">
        <v>42.775961000000002</v>
      </c>
      <c r="W225" s="6">
        <v>-75.502200000000002</v>
      </c>
      <c r="X225" s="8" t="s">
        <v>212</v>
      </c>
      <c r="Y225" s="13" t="s">
        <v>407</v>
      </c>
    </row>
    <row r="226" spans="1:25" x14ac:dyDescent="0.25">
      <c r="A226" s="1" t="s">
        <v>213</v>
      </c>
      <c r="B226" s="4">
        <v>1.0755169083145799E-2</v>
      </c>
      <c r="C226" s="4"/>
      <c r="D226" s="4">
        <v>2.89809723652422E-3</v>
      </c>
      <c r="E226" s="4">
        <v>1.9511751294686199E-3</v>
      </c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9">
        <f t="shared" si="3"/>
        <v>1.560444144913864E-2</v>
      </c>
      <c r="U226" s="5" t="s">
        <v>524</v>
      </c>
      <c r="V226" s="6">
        <v>40.938150999999998</v>
      </c>
      <c r="W226" s="6">
        <v>-73.889747</v>
      </c>
      <c r="X226" s="7" t="s">
        <v>213</v>
      </c>
      <c r="Y226" s="12" t="s">
        <v>407</v>
      </c>
    </row>
    <row r="227" spans="1:25" x14ac:dyDescent="0.25">
      <c r="A227" s="1" t="s">
        <v>214</v>
      </c>
      <c r="B227" s="4"/>
      <c r="C227" s="4"/>
      <c r="D227" s="4">
        <v>6.5817131062242496E-4</v>
      </c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9">
        <f t="shared" si="3"/>
        <v>6.5817131062242496E-4</v>
      </c>
      <c r="U227" s="5" t="s">
        <v>525</v>
      </c>
      <c r="V227" s="6">
        <v>43.259721999999996</v>
      </c>
      <c r="W227" s="6">
        <v>-76.002778000000006</v>
      </c>
      <c r="X227" s="8" t="s">
        <v>214</v>
      </c>
      <c r="Y227" s="13" t="s">
        <v>407</v>
      </c>
    </row>
    <row r="228" spans="1:25" x14ac:dyDescent="0.25">
      <c r="A228" s="1" t="s">
        <v>215</v>
      </c>
      <c r="B228" s="4"/>
      <c r="C228" s="4"/>
      <c r="D228" s="4">
        <v>3.3223781676055295E-4</v>
      </c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9">
        <f t="shared" si="3"/>
        <v>3.3223781676055295E-4</v>
      </c>
      <c r="U228" s="5" t="s">
        <v>526</v>
      </c>
      <c r="V228" s="6">
        <v>42.778694000000002</v>
      </c>
      <c r="W228" s="6">
        <v>-73.791507999999993</v>
      </c>
      <c r="X228" s="7" t="s">
        <v>215</v>
      </c>
      <c r="Y228" s="12" t="s">
        <v>407</v>
      </c>
    </row>
    <row r="229" spans="1:25" x14ac:dyDescent="0.25">
      <c r="A229" s="1" t="s">
        <v>216</v>
      </c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9">
        <f t="shared" si="3"/>
        <v>0</v>
      </c>
      <c r="U229" s="5" t="s">
        <v>527</v>
      </c>
      <c r="V229" s="6">
        <v>41.454439000000001</v>
      </c>
      <c r="W229" s="6">
        <v>-74.050280999999998</v>
      </c>
      <c r="X229" s="7" t="s">
        <v>216</v>
      </c>
      <c r="Y229" s="12" t="s">
        <v>407</v>
      </c>
    </row>
    <row r="230" spans="1:25" x14ac:dyDescent="0.25">
      <c r="A230" s="1" t="s">
        <v>217</v>
      </c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9">
        <f t="shared" si="3"/>
        <v>0</v>
      </c>
      <c r="U230" s="5" t="s">
        <v>528</v>
      </c>
      <c r="V230" s="6">
        <v>42.402714000000003</v>
      </c>
      <c r="W230" s="6">
        <v>-76.435650999999993</v>
      </c>
      <c r="X230" s="8" t="s">
        <v>217</v>
      </c>
      <c r="Y230" s="13" t="s">
        <v>407</v>
      </c>
    </row>
    <row r="231" spans="1:25" x14ac:dyDescent="0.25">
      <c r="A231" s="1" t="s">
        <v>218</v>
      </c>
      <c r="B231" s="4"/>
      <c r="C231" s="4"/>
      <c r="D231" s="4">
        <v>5.8251943583823799E-4</v>
      </c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9">
        <f t="shared" si="3"/>
        <v>5.8251943583823799E-4</v>
      </c>
      <c r="U231" s="5" t="s">
        <v>529</v>
      </c>
      <c r="V231" s="6">
        <v>43.261693999999999</v>
      </c>
      <c r="W231" s="6">
        <v>-77.640033000000003</v>
      </c>
      <c r="X231" s="7" t="s">
        <v>218</v>
      </c>
      <c r="Y231" s="12" t="s">
        <v>407</v>
      </c>
    </row>
    <row r="232" spans="1:25" x14ac:dyDescent="0.25">
      <c r="A232" s="1" t="s">
        <v>219</v>
      </c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9">
        <f t="shared" si="3"/>
        <v>0</v>
      </c>
      <c r="U232" s="5" t="s">
        <v>530</v>
      </c>
      <c r="V232" s="6">
        <v>42.960062999999998</v>
      </c>
      <c r="W232" s="6">
        <v>-77.619444000000001</v>
      </c>
      <c r="X232" s="7" t="s">
        <v>219</v>
      </c>
      <c r="Y232" s="12" t="s">
        <v>407</v>
      </c>
    </row>
    <row r="233" spans="1:25" x14ac:dyDescent="0.25">
      <c r="A233" s="1" t="s">
        <v>220</v>
      </c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9">
        <f t="shared" si="3"/>
        <v>0</v>
      </c>
      <c r="U233" s="5" t="s">
        <v>531</v>
      </c>
      <c r="V233" s="6">
        <v>43.001404000000001</v>
      </c>
      <c r="W233" s="6">
        <v>-75.045308000000006</v>
      </c>
      <c r="X233" s="7" t="s">
        <v>220</v>
      </c>
      <c r="Y233" s="12" t="s">
        <v>407</v>
      </c>
    </row>
    <row r="234" spans="1:25" x14ac:dyDescent="0.25">
      <c r="A234" s="1" t="s">
        <v>221</v>
      </c>
      <c r="B234" s="4"/>
      <c r="C234" s="4"/>
      <c r="D234" s="4">
        <v>6.2885620914355199E-4</v>
      </c>
      <c r="E234" s="4"/>
      <c r="F234" s="4">
        <v>1.15081267664233E-5</v>
      </c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9">
        <f t="shared" si="3"/>
        <v>6.4036433590997533E-4</v>
      </c>
      <c r="U234" s="5" t="s">
        <v>532</v>
      </c>
      <c r="V234" s="6">
        <v>43.108181000000002</v>
      </c>
      <c r="W234" s="6">
        <v>-77.463300000000004</v>
      </c>
      <c r="X234" s="7" t="s">
        <v>221</v>
      </c>
      <c r="Y234" s="12" t="s">
        <v>407</v>
      </c>
    </row>
    <row r="235" spans="1:25" x14ac:dyDescent="0.25">
      <c r="A235" s="1" t="s">
        <v>222</v>
      </c>
      <c r="B235" s="4"/>
      <c r="C235" s="4"/>
      <c r="D235" s="4">
        <v>3.26563926151739E-4</v>
      </c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9">
        <f t="shared" si="3"/>
        <v>3.26563926151739E-4</v>
      </c>
      <c r="U235" s="5" t="s">
        <v>533</v>
      </c>
      <c r="V235" s="6">
        <v>42.592775000000003</v>
      </c>
      <c r="W235" s="6">
        <v>-76.105889000000005</v>
      </c>
      <c r="X235" s="8" t="s">
        <v>222</v>
      </c>
      <c r="Y235" s="13" t="s">
        <v>407</v>
      </c>
    </row>
    <row r="236" spans="1:25" x14ac:dyDescent="0.25">
      <c r="A236" s="1" t="s">
        <v>223</v>
      </c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9">
        <f t="shared" si="3"/>
        <v>0</v>
      </c>
      <c r="U236" s="5" t="s">
        <v>534</v>
      </c>
      <c r="V236" s="6">
        <v>41.470556000000002</v>
      </c>
      <c r="W236" s="6">
        <v>-73.760000000000005</v>
      </c>
      <c r="X236" s="8" t="s">
        <v>223</v>
      </c>
      <c r="Y236" s="13" t="s">
        <v>407</v>
      </c>
    </row>
    <row r="237" spans="1:25" x14ac:dyDescent="0.25">
      <c r="A237" s="1" t="s">
        <v>224</v>
      </c>
      <c r="B237" s="4"/>
      <c r="C237" s="4"/>
      <c r="D237" s="4">
        <v>2.0331441348250203E-3</v>
      </c>
      <c r="E237" s="4"/>
      <c r="F237" s="4">
        <v>5.57156076681485E-4</v>
      </c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9">
        <f t="shared" si="3"/>
        <v>2.5903002115065053E-3</v>
      </c>
      <c r="U237" s="5" t="s">
        <v>535</v>
      </c>
      <c r="V237" s="6">
        <v>42.373092</v>
      </c>
      <c r="W237" s="6">
        <v>-74.667325000000005</v>
      </c>
      <c r="X237" s="8" t="s">
        <v>224</v>
      </c>
      <c r="Y237" s="13" t="s">
        <v>407</v>
      </c>
    </row>
    <row r="238" spans="1:25" x14ac:dyDescent="0.25">
      <c r="A238" s="1" t="s">
        <v>225</v>
      </c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9">
        <f t="shared" si="3"/>
        <v>0</v>
      </c>
      <c r="U238" s="5" t="s">
        <v>536</v>
      </c>
      <c r="V238" s="6">
        <v>42.695518999999997</v>
      </c>
      <c r="W238" s="6">
        <v>-73.641441999999998</v>
      </c>
      <c r="X238" s="7" t="s">
        <v>225</v>
      </c>
      <c r="Y238" s="12" t="s">
        <v>407</v>
      </c>
    </row>
    <row r="239" spans="1:25" x14ac:dyDescent="0.25">
      <c r="A239" s="1" t="s">
        <v>253</v>
      </c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9">
        <f t="shared" si="3"/>
        <v>0</v>
      </c>
      <c r="U239" s="5" t="s">
        <v>565</v>
      </c>
      <c r="V239" s="6">
        <v>41.962778</v>
      </c>
      <c r="W239" s="6">
        <v>-76.001389000000003</v>
      </c>
      <c r="X239" s="8" t="s">
        <v>253</v>
      </c>
      <c r="Y239" s="13" t="s">
        <v>407</v>
      </c>
    </row>
    <row r="240" spans="1:25" x14ac:dyDescent="0.25">
      <c r="A240" s="1" t="s">
        <v>254</v>
      </c>
      <c r="B240" s="4"/>
      <c r="C240" s="4"/>
      <c r="D240" s="4">
        <v>5.8157378740343504E-4</v>
      </c>
      <c r="E240" s="4"/>
      <c r="F240" s="4">
        <v>2.9874632110816102E-5</v>
      </c>
      <c r="G240" s="4">
        <v>4.2098443791696699E-5</v>
      </c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9">
        <f t="shared" si="3"/>
        <v>6.5354686330594785E-4</v>
      </c>
      <c r="U240" s="5" t="s">
        <v>566</v>
      </c>
      <c r="V240" s="6">
        <v>41.996287000000002</v>
      </c>
      <c r="W240" s="6">
        <v>-76.907422999999994</v>
      </c>
      <c r="X240" s="8" t="s">
        <v>254</v>
      </c>
      <c r="Y240" s="13" t="s">
        <v>407</v>
      </c>
    </row>
    <row r="241" spans="1:25" x14ac:dyDescent="0.25">
      <c r="A241" s="1" t="s">
        <v>255</v>
      </c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9">
        <f t="shared" si="3"/>
        <v>0</v>
      </c>
      <c r="U241" s="5" t="s">
        <v>567</v>
      </c>
      <c r="V241" s="6">
        <v>41.581538999999999</v>
      </c>
      <c r="W241" s="6">
        <v>-76.069800000000001</v>
      </c>
      <c r="X241" s="7" t="s">
        <v>255</v>
      </c>
      <c r="Y241" s="12" t="s">
        <v>407</v>
      </c>
    </row>
    <row r="242" spans="1:25" x14ac:dyDescent="0.25">
      <c r="A242" s="1" t="s">
        <v>256</v>
      </c>
      <c r="B242" s="4"/>
      <c r="C242" s="4"/>
      <c r="D242" s="4">
        <v>6.6951909184005199E-4</v>
      </c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9">
        <f t="shared" si="3"/>
        <v>6.6951909184005199E-4</v>
      </c>
      <c r="U242" s="5" t="s">
        <v>568</v>
      </c>
      <c r="V242" s="6">
        <v>41.840352000000003</v>
      </c>
      <c r="W242" s="6">
        <v>-76.826902000000004</v>
      </c>
      <c r="X242" s="8" t="s">
        <v>256</v>
      </c>
      <c r="Y242" s="13" t="s">
        <v>407</v>
      </c>
    </row>
    <row r="243" spans="1:25" x14ac:dyDescent="0.25">
      <c r="A243" s="1" t="s">
        <v>257</v>
      </c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9">
        <f t="shared" si="3"/>
        <v>0</v>
      </c>
      <c r="U243" s="5" t="s">
        <v>569</v>
      </c>
      <c r="V243" s="6">
        <v>41.626435999999998</v>
      </c>
      <c r="W243" s="6">
        <v>-76.274355999999997</v>
      </c>
      <c r="X243" s="7" t="s">
        <v>257</v>
      </c>
      <c r="Y243" s="12" t="s">
        <v>407</v>
      </c>
    </row>
    <row r="244" spans="1:25" x14ac:dyDescent="0.25">
      <c r="A244" s="1" t="s">
        <v>258</v>
      </c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9">
        <f t="shared" si="3"/>
        <v>0</v>
      </c>
      <c r="U244" s="5" t="s">
        <v>570</v>
      </c>
      <c r="V244" s="6">
        <v>41.846766000000002</v>
      </c>
      <c r="W244" s="6">
        <v>-71.611731000000006</v>
      </c>
      <c r="X244" s="8" t="s">
        <v>258</v>
      </c>
      <c r="Y244" s="13" t="s">
        <v>407</v>
      </c>
    </row>
    <row r="245" spans="1:25" x14ac:dyDescent="0.25">
      <c r="A245" s="1" t="s">
        <v>259</v>
      </c>
      <c r="B245" s="4">
        <v>2.9585200483773801E-2</v>
      </c>
      <c r="C245" s="4"/>
      <c r="D245" s="4">
        <v>9.4186584106312502E-4</v>
      </c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9">
        <f t="shared" si="3"/>
        <v>3.0527066324836927E-2</v>
      </c>
      <c r="U245" s="5" t="s">
        <v>571</v>
      </c>
      <c r="V245" s="6">
        <v>41.834004</v>
      </c>
      <c r="W245" s="6">
        <v>-71.411026000000007</v>
      </c>
      <c r="X245" s="7" t="s">
        <v>259</v>
      </c>
      <c r="Y245" s="12" t="s">
        <v>407</v>
      </c>
    </row>
    <row r="246" spans="1:25" x14ac:dyDescent="0.25">
      <c r="A246" s="1" t="s">
        <v>260</v>
      </c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9">
        <f t="shared" si="3"/>
        <v>0</v>
      </c>
      <c r="U246" s="5" t="s">
        <v>572</v>
      </c>
      <c r="V246" s="6">
        <v>41.837598999999997</v>
      </c>
      <c r="W246" s="6">
        <v>-71.612009</v>
      </c>
      <c r="X246" s="8" t="s">
        <v>260</v>
      </c>
      <c r="Y246" s="13" t="s">
        <v>407</v>
      </c>
    </row>
    <row r="247" spans="1:25" x14ac:dyDescent="0.25">
      <c r="A247" s="1" t="s">
        <v>261</v>
      </c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9">
        <f t="shared" si="3"/>
        <v>0</v>
      </c>
      <c r="U247" s="5" t="s">
        <v>573</v>
      </c>
      <c r="V247" s="6">
        <v>41.573988</v>
      </c>
      <c r="W247" s="6">
        <v>-71.720623000000003</v>
      </c>
      <c r="X247" s="8" t="s">
        <v>261</v>
      </c>
      <c r="Y247" s="13" t="s">
        <v>407</v>
      </c>
    </row>
    <row r="248" spans="1:25" x14ac:dyDescent="0.25">
      <c r="A248" s="1" t="s">
        <v>262</v>
      </c>
      <c r="B248" s="4"/>
      <c r="C248" s="4"/>
      <c r="D248" s="4">
        <v>5.9985632380961395E-4</v>
      </c>
      <c r="E248" s="4"/>
      <c r="F248" s="4">
        <v>2.6770925195023198E-4</v>
      </c>
      <c r="G248" s="4">
        <v>8.70286214707274E-5</v>
      </c>
      <c r="H248" s="4"/>
      <c r="I248" s="4"/>
      <c r="J248" s="4">
        <v>1.3200333440297199E-5</v>
      </c>
      <c r="K248" s="4"/>
      <c r="L248" s="4"/>
      <c r="M248" s="4">
        <v>2.3654597469002801E-5</v>
      </c>
      <c r="N248" s="4"/>
      <c r="O248" s="4"/>
      <c r="P248" s="4"/>
      <c r="Q248" s="4"/>
      <c r="R248" s="4"/>
      <c r="S248" s="9">
        <f t="shared" si="3"/>
        <v>9.9144912813987321E-4</v>
      </c>
      <c r="U248" s="5" t="s">
        <v>574</v>
      </c>
      <c r="V248" s="6">
        <v>41.858987999999997</v>
      </c>
      <c r="W248" s="6">
        <v>-71.487281999999993</v>
      </c>
      <c r="X248" s="7" t="s">
        <v>262</v>
      </c>
      <c r="Y248" s="12" t="s">
        <v>407</v>
      </c>
    </row>
    <row r="249" spans="1:25" x14ac:dyDescent="0.25">
      <c r="A249" s="1" t="s">
        <v>275</v>
      </c>
      <c r="B249" s="4"/>
      <c r="C249" s="4"/>
      <c r="D249" s="4">
        <v>7.7984474256699099E-4</v>
      </c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9">
        <f t="shared" si="3"/>
        <v>7.7984474256699099E-4</v>
      </c>
      <c r="U249" s="5" t="s">
        <v>587</v>
      </c>
      <c r="V249" s="6">
        <v>43.137569999999997</v>
      </c>
      <c r="W249" s="6">
        <v>-72.487735999999998</v>
      </c>
      <c r="X249" s="8" t="s">
        <v>275</v>
      </c>
      <c r="Y249" s="13" t="s">
        <v>407</v>
      </c>
    </row>
    <row r="250" spans="1:25" x14ac:dyDescent="0.25">
      <c r="A250" s="1" t="s">
        <v>113</v>
      </c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9">
        <f t="shared" si="3"/>
        <v>0</v>
      </c>
      <c r="U250" s="5" t="s">
        <v>423</v>
      </c>
      <c r="V250" s="6">
        <v>34.248055999999998</v>
      </c>
      <c r="W250" s="6">
        <v>-83.048610999999994</v>
      </c>
      <c r="X250" s="7" t="s">
        <v>113</v>
      </c>
      <c r="Y250" s="12" t="s">
        <v>424</v>
      </c>
    </row>
    <row r="251" spans="1:25" x14ac:dyDescent="0.25">
      <c r="A251" s="1" t="s">
        <v>114</v>
      </c>
      <c r="B251" s="4"/>
      <c r="C251" s="4"/>
      <c r="D251" s="4"/>
      <c r="E251" s="4"/>
      <c r="F251" s="4">
        <v>1.54720370970803E-4</v>
      </c>
      <c r="G251" s="4">
        <v>9.6278952169351302E-5</v>
      </c>
      <c r="H251" s="4"/>
      <c r="I251" s="4"/>
      <c r="J251" s="4">
        <v>2.7635230439758901E-5</v>
      </c>
      <c r="K251" s="4"/>
      <c r="L251" s="4"/>
      <c r="M251" s="4"/>
      <c r="N251" s="4"/>
      <c r="O251" s="4"/>
      <c r="P251" s="4"/>
      <c r="Q251" s="4"/>
      <c r="R251" s="4"/>
      <c r="S251" s="9">
        <f t="shared" si="3"/>
        <v>2.7863455357991318E-4</v>
      </c>
      <c r="U251" s="5" t="s">
        <v>425</v>
      </c>
      <c r="V251" s="6">
        <v>34.155929999999998</v>
      </c>
      <c r="W251" s="6">
        <v>-84.218530999999999</v>
      </c>
      <c r="X251" s="7" t="s">
        <v>114</v>
      </c>
      <c r="Y251" s="12" t="s">
        <v>424</v>
      </c>
    </row>
    <row r="252" spans="1:25" x14ac:dyDescent="0.25">
      <c r="A252" s="1" t="s">
        <v>115</v>
      </c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9">
        <f t="shared" si="3"/>
        <v>0</v>
      </c>
      <c r="U252" s="5" t="s">
        <v>426</v>
      </c>
      <c r="V252" s="6">
        <v>34.303055999999998</v>
      </c>
      <c r="W252" s="6">
        <v>-83.306944000000001</v>
      </c>
      <c r="X252" s="7" t="s">
        <v>115</v>
      </c>
      <c r="Y252" s="12" t="s">
        <v>424</v>
      </c>
    </row>
    <row r="253" spans="1:25" x14ac:dyDescent="0.25">
      <c r="A253" s="1" t="s">
        <v>116</v>
      </c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9">
        <f t="shared" si="3"/>
        <v>0</v>
      </c>
      <c r="U253" s="5" t="s">
        <v>427</v>
      </c>
      <c r="V253" s="6">
        <v>34.247050999999999</v>
      </c>
      <c r="W253" s="6">
        <v>-82.936530000000005</v>
      </c>
      <c r="X253" s="7" t="s">
        <v>116</v>
      </c>
      <c r="Y253" s="12" t="s">
        <v>424</v>
      </c>
    </row>
    <row r="254" spans="1:25" x14ac:dyDescent="0.25">
      <c r="A254" s="1" t="s">
        <v>117</v>
      </c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9">
        <f t="shared" si="3"/>
        <v>0</v>
      </c>
      <c r="U254" s="5" t="s">
        <v>428</v>
      </c>
      <c r="V254" s="6">
        <v>33.653806000000003</v>
      </c>
      <c r="W254" s="6">
        <v>-84.821027999999998</v>
      </c>
      <c r="X254" s="7" t="s">
        <v>117</v>
      </c>
      <c r="Y254" s="12" t="s">
        <v>424</v>
      </c>
    </row>
    <row r="255" spans="1:25" x14ac:dyDescent="0.25">
      <c r="A255" s="1" t="s">
        <v>118</v>
      </c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9">
        <f t="shared" si="3"/>
        <v>0</v>
      </c>
      <c r="U255" s="5" t="s">
        <v>429</v>
      </c>
      <c r="V255" s="6">
        <v>33.705663000000001</v>
      </c>
      <c r="W255" s="6">
        <v>-84.292422999999999</v>
      </c>
      <c r="X255" s="7" t="s">
        <v>118</v>
      </c>
      <c r="Y255" s="12" t="s">
        <v>424</v>
      </c>
    </row>
    <row r="256" spans="1:25" x14ac:dyDescent="0.25">
      <c r="A256" s="1" t="s">
        <v>119</v>
      </c>
      <c r="B256" s="4"/>
      <c r="C256" s="4"/>
      <c r="D256" s="4"/>
      <c r="E256" s="4"/>
      <c r="F256" s="4">
        <v>2.82472202448573E-5</v>
      </c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9">
        <f t="shared" si="3"/>
        <v>2.82472202448573E-5</v>
      </c>
      <c r="U256" s="5" t="s">
        <v>430</v>
      </c>
      <c r="V256" s="6">
        <v>33.579833999999998</v>
      </c>
      <c r="W256" s="6">
        <v>-84.064081000000002</v>
      </c>
      <c r="X256" s="7" t="s">
        <v>119</v>
      </c>
      <c r="Y256" s="12" t="s">
        <v>424</v>
      </c>
    </row>
    <row r="257" spans="1:25" x14ac:dyDescent="0.25">
      <c r="A257" s="1" t="s">
        <v>120</v>
      </c>
      <c r="B257" s="4">
        <v>9.0586244851577303E-4</v>
      </c>
      <c r="C257" s="4"/>
      <c r="D257" s="4">
        <v>3.93389748877771E-4</v>
      </c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9">
        <f t="shared" si="3"/>
        <v>1.2992521973935441E-3</v>
      </c>
      <c r="U257" s="5" t="s">
        <v>431</v>
      </c>
      <c r="V257" s="6">
        <v>33.711111000000002</v>
      </c>
      <c r="W257" s="6">
        <v>-83.914444000000003</v>
      </c>
      <c r="X257" s="7" t="s">
        <v>120</v>
      </c>
      <c r="Y257" s="12" t="s">
        <v>424</v>
      </c>
    </row>
    <row r="258" spans="1:25" x14ac:dyDescent="0.25">
      <c r="A258" s="1" t="s">
        <v>121</v>
      </c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9">
        <f t="shared" ref="S258:S308" si="4">SUM(B258:Q258)</f>
        <v>0</v>
      </c>
      <c r="U258" s="5" t="s">
        <v>432</v>
      </c>
      <c r="V258" s="6">
        <v>34.196111000000002</v>
      </c>
      <c r="W258" s="6">
        <v>-83.101667000000006</v>
      </c>
      <c r="X258" s="7" t="s">
        <v>121</v>
      </c>
      <c r="Y258" s="12" t="s">
        <v>424</v>
      </c>
    </row>
    <row r="259" spans="1:25" x14ac:dyDescent="0.25">
      <c r="A259" s="1" t="s">
        <v>122</v>
      </c>
      <c r="B259" s="4">
        <v>8.2072918400538392E-3</v>
      </c>
      <c r="C259" s="4"/>
      <c r="D259" s="4">
        <v>6.1467148262151709E-4</v>
      </c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9">
        <f t="shared" si="4"/>
        <v>8.8219633226753556E-3</v>
      </c>
      <c r="U259" s="5" t="s">
        <v>433</v>
      </c>
      <c r="V259" s="6">
        <v>33.831493000000002</v>
      </c>
      <c r="W259" s="6">
        <v>-84.342703</v>
      </c>
      <c r="X259" s="7" t="s">
        <v>122</v>
      </c>
      <c r="Y259" s="12" t="s">
        <v>424</v>
      </c>
    </row>
    <row r="260" spans="1:25" x14ac:dyDescent="0.25">
      <c r="A260" s="1" t="s">
        <v>123</v>
      </c>
      <c r="B260" s="4">
        <v>3.2478618623996099E-3</v>
      </c>
      <c r="C260" s="4"/>
      <c r="D260" s="4">
        <v>4.2459614722624802E-4</v>
      </c>
      <c r="E260" s="4"/>
      <c r="F260" s="4">
        <v>1.12756393570006E-5</v>
      </c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9">
        <f t="shared" si="4"/>
        <v>3.6837336489828586E-3</v>
      </c>
      <c r="U260" s="5" t="s">
        <v>434</v>
      </c>
      <c r="V260" s="6">
        <v>33.838437999999996</v>
      </c>
      <c r="W260" s="6">
        <v>-84.439373000000003</v>
      </c>
      <c r="X260" s="7" t="s">
        <v>123</v>
      </c>
      <c r="Y260" s="12" t="s">
        <v>424</v>
      </c>
    </row>
    <row r="261" spans="1:25" x14ac:dyDescent="0.25">
      <c r="A261" s="1" t="s">
        <v>124</v>
      </c>
      <c r="B261" s="4">
        <v>7.2769466226592699E-3</v>
      </c>
      <c r="C261" s="4">
        <v>6.8650083442625401E-3</v>
      </c>
      <c r="D261" s="4">
        <v>2.4930444902838901E-3</v>
      </c>
      <c r="E261" s="4"/>
      <c r="F261" s="4">
        <v>5.4983272328467006E-5</v>
      </c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9">
        <f t="shared" si="4"/>
        <v>1.6689982729534168E-2</v>
      </c>
      <c r="U261" s="5" t="s">
        <v>435</v>
      </c>
      <c r="V261" s="6">
        <v>33.668441999999999</v>
      </c>
      <c r="W261" s="6">
        <v>-84.151028999999994</v>
      </c>
      <c r="X261" s="7" t="s">
        <v>124</v>
      </c>
      <c r="Y261" s="12" t="s">
        <v>424</v>
      </c>
    </row>
    <row r="262" spans="1:25" x14ac:dyDescent="0.25">
      <c r="A262" s="1" t="s">
        <v>125</v>
      </c>
      <c r="B262" s="4">
        <v>7.6441881558413395E-3</v>
      </c>
      <c r="C262" s="4"/>
      <c r="D262" s="4">
        <v>6.1760299276940392E-3</v>
      </c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9">
        <f t="shared" si="4"/>
        <v>1.3820218083535379E-2</v>
      </c>
      <c r="U262" s="5" t="s">
        <v>436</v>
      </c>
      <c r="V262" s="6">
        <v>33.794272999999997</v>
      </c>
      <c r="W262" s="6">
        <v>-84.474374999999995</v>
      </c>
      <c r="X262" s="7" t="s">
        <v>125</v>
      </c>
      <c r="Y262" s="12" t="s">
        <v>424</v>
      </c>
    </row>
    <row r="263" spans="1:25" x14ac:dyDescent="0.25">
      <c r="A263" s="1" t="s">
        <v>126</v>
      </c>
      <c r="B263" s="4">
        <v>1.1509127079299899E-2</v>
      </c>
      <c r="C263" s="4"/>
      <c r="D263" s="4">
        <v>3.6606050911198399E-3</v>
      </c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9">
        <f t="shared" si="4"/>
        <v>1.5169732170419739E-2</v>
      </c>
      <c r="U263" s="5" t="s">
        <v>437</v>
      </c>
      <c r="V263" s="6">
        <v>33.893714000000003</v>
      </c>
      <c r="W263" s="6">
        <v>-84.457707999999997</v>
      </c>
      <c r="X263" s="7" t="s">
        <v>126</v>
      </c>
      <c r="Y263" s="12" t="s">
        <v>424</v>
      </c>
    </row>
    <row r="264" spans="1:25" x14ac:dyDescent="0.25">
      <c r="A264" s="1" t="s">
        <v>127</v>
      </c>
      <c r="B264" s="4">
        <v>1.18045895855418E-2</v>
      </c>
      <c r="C264" s="4"/>
      <c r="D264" s="4">
        <v>1.5218635477418901E-3</v>
      </c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9">
        <f t="shared" si="4"/>
        <v>1.332645313328369E-2</v>
      </c>
      <c r="U264" s="5" t="s">
        <v>438</v>
      </c>
      <c r="V264" s="6">
        <v>33.810443999999997</v>
      </c>
      <c r="W264" s="6">
        <v>-84.247972000000004</v>
      </c>
      <c r="X264" s="7" t="s">
        <v>127</v>
      </c>
      <c r="Y264" s="12" t="s">
        <v>424</v>
      </c>
    </row>
    <row r="265" spans="1:25" x14ac:dyDescent="0.25">
      <c r="A265" s="1" t="s">
        <v>128</v>
      </c>
      <c r="B265" s="4"/>
      <c r="C265" s="4"/>
      <c r="D265" s="4">
        <v>2.7612934296228196E-4</v>
      </c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9">
        <f t="shared" si="4"/>
        <v>2.7612934296228196E-4</v>
      </c>
      <c r="U265" s="5" t="s">
        <v>439</v>
      </c>
      <c r="V265" s="6">
        <v>33.693193999999998</v>
      </c>
      <c r="W265" s="6">
        <v>-84.253889000000001</v>
      </c>
      <c r="X265" s="7" t="s">
        <v>128</v>
      </c>
      <c r="Y265" s="12" t="s">
        <v>424</v>
      </c>
    </row>
    <row r="266" spans="1:25" x14ac:dyDescent="0.25">
      <c r="A266" s="1" t="s">
        <v>129</v>
      </c>
      <c r="B266" s="4"/>
      <c r="C266" s="4"/>
      <c r="D266" s="4">
        <v>2.9472709551339401E-4</v>
      </c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9">
        <f t="shared" si="4"/>
        <v>2.9472709551339401E-4</v>
      </c>
      <c r="U266" s="5" t="s">
        <v>440</v>
      </c>
      <c r="V266" s="6">
        <v>33.389167</v>
      </c>
      <c r="W266" s="6">
        <v>-84.624722000000006</v>
      </c>
      <c r="X266" s="7" t="s">
        <v>129</v>
      </c>
      <c r="Y266" s="12" t="s">
        <v>424</v>
      </c>
    </row>
    <row r="267" spans="1:25" x14ac:dyDescent="0.25">
      <c r="A267" s="1" t="s">
        <v>130</v>
      </c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9">
        <f t="shared" si="4"/>
        <v>0</v>
      </c>
      <c r="U267" s="5" t="s">
        <v>441</v>
      </c>
      <c r="V267" s="6">
        <v>34.436943999999997</v>
      </c>
      <c r="W267" s="6">
        <v>-83.043610999999999</v>
      </c>
      <c r="X267" s="7" t="s">
        <v>130</v>
      </c>
      <c r="Y267" s="12" t="s">
        <v>424</v>
      </c>
    </row>
    <row r="268" spans="1:25" x14ac:dyDescent="0.25">
      <c r="A268" s="1" t="s">
        <v>131</v>
      </c>
      <c r="B268" s="4"/>
      <c r="C268" s="4"/>
      <c r="D268" s="4">
        <v>1.7258083935142601E-3</v>
      </c>
      <c r="E268" s="4">
        <v>1.3366671001876999E-3</v>
      </c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9">
        <f t="shared" si="4"/>
        <v>3.0624754937019598E-3</v>
      </c>
      <c r="U268" s="5" t="s">
        <v>442</v>
      </c>
      <c r="V268" s="6">
        <v>33.953888999999997</v>
      </c>
      <c r="W268" s="6">
        <v>-84.443332999999996</v>
      </c>
      <c r="X268" s="7" t="s">
        <v>131</v>
      </c>
      <c r="Y268" s="12" t="s">
        <v>424</v>
      </c>
    </row>
    <row r="269" spans="1:25" x14ac:dyDescent="0.25">
      <c r="A269" s="1" t="s">
        <v>132</v>
      </c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9">
        <f t="shared" si="4"/>
        <v>0</v>
      </c>
      <c r="U269" s="5" t="s">
        <v>443</v>
      </c>
      <c r="V269" s="6">
        <v>33.139567</v>
      </c>
      <c r="W269" s="6">
        <v>-84.975215000000006</v>
      </c>
      <c r="X269" s="7" t="s">
        <v>132</v>
      </c>
      <c r="Y269" s="12" t="s">
        <v>424</v>
      </c>
    </row>
    <row r="270" spans="1:25" x14ac:dyDescent="0.25">
      <c r="A270" s="1" t="s">
        <v>146</v>
      </c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9">
        <f t="shared" si="4"/>
        <v>0</v>
      </c>
      <c r="U270" s="5" t="s">
        <v>457</v>
      </c>
      <c r="V270" s="6">
        <v>35.922305999999999</v>
      </c>
      <c r="W270" s="6">
        <v>-79.066000000000003</v>
      </c>
      <c r="X270" s="7" t="s">
        <v>146</v>
      </c>
      <c r="Y270" s="12" t="s">
        <v>424</v>
      </c>
    </row>
    <row r="271" spans="1:25" x14ac:dyDescent="0.25">
      <c r="A271" s="1" t="s">
        <v>147</v>
      </c>
      <c r="B271" s="4"/>
      <c r="C271" s="4"/>
      <c r="D271" s="4">
        <v>6.1624756334618805E-4</v>
      </c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9">
        <f t="shared" si="4"/>
        <v>6.1624756334618805E-4</v>
      </c>
      <c r="U271" s="5" t="s">
        <v>458</v>
      </c>
      <c r="V271" s="6">
        <v>35.236111000000001</v>
      </c>
      <c r="W271" s="6">
        <v>-80.771111000000005</v>
      </c>
      <c r="X271" s="7" t="s">
        <v>147</v>
      </c>
      <c r="Y271" s="12" t="s">
        <v>424</v>
      </c>
    </row>
    <row r="272" spans="1:25" x14ac:dyDescent="0.25">
      <c r="A272" s="1" t="s">
        <v>148</v>
      </c>
      <c r="B272" s="4">
        <v>8.4376524381407809E-3</v>
      </c>
      <c r="C272" s="4"/>
      <c r="D272" s="4">
        <v>3.6902354087436401E-3</v>
      </c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9">
        <f t="shared" si="4"/>
        <v>1.2127887846884421E-2</v>
      </c>
      <c r="U272" s="5" t="s">
        <v>459</v>
      </c>
      <c r="V272" s="6">
        <v>35.186667</v>
      </c>
      <c r="W272" s="6">
        <v>-80.736666999999997</v>
      </c>
      <c r="X272" s="7" t="s">
        <v>148</v>
      </c>
      <c r="Y272" s="12" t="s">
        <v>424</v>
      </c>
    </row>
    <row r="273" spans="1:25" x14ac:dyDescent="0.25">
      <c r="A273" s="1" t="s">
        <v>149</v>
      </c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9">
        <f t="shared" si="4"/>
        <v>0</v>
      </c>
      <c r="U273" s="5" t="s">
        <v>460</v>
      </c>
      <c r="V273" s="6">
        <v>35.208333000000003</v>
      </c>
      <c r="W273" s="6">
        <v>-80.58</v>
      </c>
      <c r="X273" s="7" t="s">
        <v>149</v>
      </c>
      <c r="Y273" s="12" t="s">
        <v>424</v>
      </c>
    </row>
    <row r="274" spans="1:25" x14ac:dyDescent="0.25">
      <c r="A274" s="1" t="s">
        <v>150</v>
      </c>
      <c r="B274" s="4">
        <v>1.1117402777239E-3</v>
      </c>
      <c r="C274" s="4">
        <v>3.23390928788653E-2</v>
      </c>
      <c r="D274" s="4"/>
      <c r="E274" s="4">
        <v>4.3419253455761501E-3</v>
      </c>
      <c r="F274" s="4">
        <v>2.3727665005680099E-3</v>
      </c>
      <c r="G274" s="4">
        <v>1.5310241217518401E-3</v>
      </c>
      <c r="H274" s="4"/>
      <c r="I274" s="4">
        <v>1.8827522198380201E-3</v>
      </c>
      <c r="J274" s="4">
        <v>5.7165041110697099E-4</v>
      </c>
      <c r="K274" s="4"/>
      <c r="L274" s="4">
        <v>4.0951939838764601E-5</v>
      </c>
      <c r="M274" s="4">
        <v>1.0299793695163199E-4</v>
      </c>
      <c r="N274" s="4"/>
      <c r="O274" s="4"/>
      <c r="P274" s="4"/>
      <c r="Q274" s="4"/>
      <c r="R274" s="4"/>
      <c r="S274" s="9">
        <f t="shared" si="4"/>
        <v>4.4294901632220586E-2</v>
      </c>
      <c r="U274" s="5" t="s">
        <v>461</v>
      </c>
      <c r="V274" s="6">
        <v>36.059311000000001</v>
      </c>
      <c r="W274" s="6">
        <v>-78.832505999999995</v>
      </c>
      <c r="X274" s="7" t="s">
        <v>150</v>
      </c>
      <c r="Y274" s="12" t="s">
        <v>424</v>
      </c>
    </row>
    <row r="275" spans="1:25" x14ac:dyDescent="0.25">
      <c r="A275" s="1" t="s">
        <v>151</v>
      </c>
      <c r="B275" s="4"/>
      <c r="C275" s="4"/>
      <c r="D275" s="4">
        <v>2.8117280128122702E-4</v>
      </c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9">
        <f t="shared" si="4"/>
        <v>2.8117280128122702E-4</v>
      </c>
      <c r="U275" s="5" t="s">
        <v>462</v>
      </c>
      <c r="V275" s="6">
        <v>36.071111000000002</v>
      </c>
      <c r="W275" s="6">
        <v>-79.095556000000002</v>
      </c>
      <c r="X275" s="7" t="s">
        <v>151</v>
      </c>
      <c r="Y275" s="12" t="s">
        <v>424</v>
      </c>
    </row>
    <row r="276" spans="1:25" x14ac:dyDescent="0.25">
      <c r="A276" s="1" t="s">
        <v>152</v>
      </c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9">
        <f t="shared" si="4"/>
        <v>0</v>
      </c>
      <c r="U276" s="5" t="s">
        <v>463</v>
      </c>
      <c r="V276" s="6">
        <v>36.182777999999999</v>
      </c>
      <c r="W276" s="6">
        <v>-78.878889000000001</v>
      </c>
      <c r="X276" s="7" t="s">
        <v>152</v>
      </c>
      <c r="Y276" s="12" t="s">
        <v>424</v>
      </c>
    </row>
    <row r="277" spans="1:25" x14ac:dyDescent="0.25">
      <c r="A277" s="1" t="s">
        <v>153</v>
      </c>
      <c r="B277" s="4"/>
      <c r="C277" s="4">
        <v>6.0559180751173095E-3</v>
      </c>
      <c r="D277" s="4"/>
      <c r="E277" s="4"/>
      <c r="F277" s="4">
        <v>5.4425302545852501E-4</v>
      </c>
      <c r="G277" s="4"/>
      <c r="H277" s="4"/>
      <c r="I277" s="4"/>
      <c r="J277" s="4">
        <v>1.26827664097244E-4</v>
      </c>
      <c r="K277" s="4"/>
      <c r="L277" s="4"/>
      <c r="M277" s="4"/>
      <c r="N277" s="4"/>
      <c r="O277" s="4"/>
      <c r="P277" s="4"/>
      <c r="Q277" s="4"/>
      <c r="R277" s="4"/>
      <c r="S277" s="9">
        <f t="shared" si="4"/>
        <v>6.726998764673078E-3</v>
      </c>
      <c r="U277" s="5" t="s">
        <v>464</v>
      </c>
      <c r="V277" s="6">
        <v>35.125</v>
      </c>
      <c r="W277" s="6">
        <v>-80.602778000000001</v>
      </c>
      <c r="X277" s="7" t="s">
        <v>153</v>
      </c>
      <c r="Y277" s="12" t="s">
        <v>424</v>
      </c>
    </row>
    <row r="278" spans="1:25" x14ac:dyDescent="0.25">
      <c r="A278" s="1" t="s">
        <v>154</v>
      </c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9">
        <f t="shared" si="4"/>
        <v>0</v>
      </c>
      <c r="U278" s="5" t="s">
        <v>465</v>
      </c>
      <c r="V278" s="6">
        <v>35.158611000000001</v>
      </c>
      <c r="W278" s="6">
        <v>-80.713333000000006</v>
      </c>
      <c r="X278" s="7" t="s">
        <v>154</v>
      </c>
      <c r="Y278" s="12" t="s">
        <v>424</v>
      </c>
    </row>
    <row r="279" spans="1:25" x14ac:dyDescent="0.25">
      <c r="A279" s="1" t="s">
        <v>155</v>
      </c>
      <c r="B279" s="4">
        <v>2.2218112757515299E-3</v>
      </c>
      <c r="C279" s="4"/>
      <c r="D279" s="4">
        <v>5.1884577456154705E-4</v>
      </c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9">
        <f t="shared" si="4"/>
        <v>2.7406570503130771E-3</v>
      </c>
      <c r="U279" s="5" t="s">
        <v>466</v>
      </c>
      <c r="V279" s="6">
        <v>35.164444000000003</v>
      </c>
      <c r="W279" s="6">
        <v>-80.853055999999995</v>
      </c>
      <c r="X279" s="7" t="s">
        <v>155</v>
      </c>
      <c r="Y279" s="12" t="s">
        <v>424</v>
      </c>
    </row>
    <row r="280" spans="1:25" x14ac:dyDescent="0.25">
      <c r="A280" s="1" t="s">
        <v>156</v>
      </c>
      <c r="B280" s="4">
        <v>5.88643663565625E-3</v>
      </c>
      <c r="C280" s="4"/>
      <c r="D280" s="4">
        <v>7.6298067881301699E-3</v>
      </c>
      <c r="E280" s="4"/>
      <c r="F280" s="4">
        <v>1.10431519475779E-5</v>
      </c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9">
        <f t="shared" si="4"/>
        <v>1.3527286575733998E-2</v>
      </c>
      <c r="U280" s="5" t="s">
        <v>467</v>
      </c>
      <c r="V280" s="6">
        <v>35.203611000000002</v>
      </c>
      <c r="W280" s="6">
        <v>-80.836944000000003</v>
      </c>
      <c r="X280" s="7" t="s">
        <v>156</v>
      </c>
      <c r="Y280" s="12" t="s">
        <v>424</v>
      </c>
    </row>
    <row r="281" spans="1:25" x14ac:dyDescent="0.25">
      <c r="A281" s="1" t="s">
        <v>157</v>
      </c>
      <c r="B281" s="4"/>
      <c r="C281" s="4"/>
      <c r="D281" s="4">
        <v>2.6320548101998299E-4</v>
      </c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9">
        <f t="shared" si="4"/>
        <v>2.6320548101998299E-4</v>
      </c>
      <c r="U281" s="5" t="s">
        <v>468</v>
      </c>
      <c r="V281" s="6">
        <v>35.816943999999999</v>
      </c>
      <c r="W281" s="6">
        <v>-78.593056000000004</v>
      </c>
      <c r="X281" s="7" t="s">
        <v>157</v>
      </c>
      <c r="Y281" s="12" t="s">
        <v>424</v>
      </c>
    </row>
    <row r="282" spans="1:25" x14ac:dyDescent="0.25">
      <c r="A282" s="1" t="s">
        <v>158</v>
      </c>
      <c r="B282" s="4">
        <v>6.5663898986084998E-3</v>
      </c>
      <c r="C282" s="4"/>
      <c r="D282" s="4">
        <v>2.6197613805474E-3</v>
      </c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9">
        <f t="shared" si="4"/>
        <v>9.1861512791558998E-3</v>
      </c>
      <c r="U282" s="5" t="s">
        <v>469</v>
      </c>
      <c r="V282" s="6">
        <v>35.175832999999997</v>
      </c>
      <c r="W282" s="6">
        <v>-80.719166999999999</v>
      </c>
      <c r="X282" s="7" t="s">
        <v>158</v>
      </c>
      <c r="Y282" s="12" t="s">
        <v>424</v>
      </c>
    </row>
    <row r="283" spans="1:25" x14ac:dyDescent="0.25">
      <c r="A283" s="1" t="s">
        <v>159</v>
      </c>
      <c r="B283" s="4"/>
      <c r="C283" s="4"/>
      <c r="D283" s="4">
        <v>2.4996640293275E-4</v>
      </c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9">
        <f t="shared" si="4"/>
        <v>2.4996640293275E-4</v>
      </c>
      <c r="U283" s="5" t="s">
        <v>470</v>
      </c>
      <c r="V283" s="6">
        <v>35.253889000000001</v>
      </c>
      <c r="W283" s="6">
        <v>-80.648055999999997</v>
      </c>
      <c r="X283" s="7" t="s">
        <v>159</v>
      </c>
      <c r="Y283" s="12" t="s">
        <v>424</v>
      </c>
    </row>
    <row r="284" spans="1:25" x14ac:dyDescent="0.25">
      <c r="A284" s="1" t="s">
        <v>160</v>
      </c>
      <c r="B284" s="4">
        <v>7.9285221307747299E-3</v>
      </c>
      <c r="C284" s="4"/>
      <c r="D284" s="4">
        <v>9.9293085654245084E-4</v>
      </c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9">
        <f t="shared" si="4"/>
        <v>8.921452987317181E-3</v>
      </c>
      <c r="U284" s="5" t="s">
        <v>471</v>
      </c>
      <c r="V284" s="6">
        <v>35.140833000000001</v>
      </c>
      <c r="W284" s="6">
        <v>-80.819999999999993</v>
      </c>
      <c r="X284" s="7" t="s">
        <v>160</v>
      </c>
      <c r="Y284" s="12" t="s">
        <v>424</v>
      </c>
    </row>
    <row r="285" spans="1:25" x14ac:dyDescent="0.25">
      <c r="A285" s="1" t="s">
        <v>161</v>
      </c>
      <c r="B285" s="4">
        <v>1.2564111847350198E-3</v>
      </c>
      <c r="C285" s="4"/>
      <c r="D285" s="4"/>
      <c r="E285" s="4"/>
      <c r="F285" s="4">
        <v>7.5953636658393996E-4</v>
      </c>
      <c r="G285" s="4">
        <v>3.7850842960696003E-4</v>
      </c>
      <c r="H285" s="4"/>
      <c r="I285" s="4"/>
      <c r="J285" s="4">
        <v>3.4140430732279402E-5</v>
      </c>
      <c r="K285" s="4"/>
      <c r="L285" s="4"/>
      <c r="M285" s="4">
        <v>2.30768804346938E-5</v>
      </c>
      <c r="N285" s="4"/>
      <c r="O285" s="4"/>
      <c r="P285" s="4"/>
      <c r="Q285" s="4"/>
      <c r="R285" s="4"/>
      <c r="S285" s="9">
        <f t="shared" si="4"/>
        <v>2.451673292092893E-3</v>
      </c>
      <c r="U285" s="5" t="s">
        <v>472</v>
      </c>
      <c r="V285" s="6">
        <v>35.570833</v>
      </c>
      <c r="W285" s="6">
        <v>-78.590556000000007</v>
      </c>
      <c r="X285" s="7" t="s">
        <v>161</v>
      </c>
      <c r="Y285" s="12" t="s">
        <v>424</v>
      </c>
    </row>
    <row r="286" spans="1:25" x14ac:dyDescent="0.25">
      <c r="A286" s="1" t="s">
        <v>162</v>
      </c>
      <c r="B286" s="4">
        <v>1.3487779945959698E-3</v>
      </c>
      <c r="C286" s="4">
        <v>2.0043372576552202E-2</v>
      </c>
      <c r="D286" s="4"/>
      <c r="E286" s="4">
        <v>3.58388259412742E-3</v>
      </c>
      <c r="F286" s="4">
        <v>1.9718419630185701E-3</v>
      </c>
      <c r="G286" s="4">
        <v>1.3497931529624701E-3</v>
      </c>
      <c r="H286" s="4"/>
      <c r="I286" s="4">
        <v>7.9378584586560193E-4</v>
      </c>
      <c r="J286" s="4">
        <v>2.4017009547130599E-4</v>
      </c>
      <c r="K286" s="4"/>
      <c r="L286" s="4"/>
      <c r="M286" s="4">
        <v>2.76933165528881E-5</v>
      </c>
      <c r="N286" s="4"/>
      <c r="O286" s="4"/>
      <c r="P286" s="4"/>
      <c r="Q286" s="4"/>
      <c r="R286" s="4"/>
      <c r="S286" s="9">
        <f t="shared" si="4"/>
        <v>2.9359317539146428E-2</v>
      </c>
      <c r="U286" s="5" t="s">
        <v>473</v>
      </c>
      <c r="V286" s="6">
        <v>35.893332999999998</v>
      </c>
      <c r="W286" s="6">
        <v>-79.019722000000002</v>
      </c>
      <c r="X286" s="7" t="s">
        <v>162</v>
      </c>
      <c r="Y286" s="12" t="s">
        <v>424</v>
      </c>
    </row>
    <row r="287" spans="1:25" x14ac:dyDescent="0.25">
      <c r="A287" s="1" t="s">
        <v>163</v>
      </c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9">
        <f t="shared" si="4"/>
        <v>0</v>
      </c>
      <c r="U287" s="5" t="s">
        <v>474</v>
      </c>
      <c r="V287" s="6">
        <v>36.149721999999997</v>
      </c>
      <c r="W287" s="6">
        <v>-78.896666999999994</v>
      </c>
      <c r="X287" s="7" t="s">
        <v>163</v>
      </c>
      <c r="Y287" s="12" t="s">
        <v>424</v>
      </c>
    </row>
    <row r="288" spans="1:25" x14ac:dyDescent="0.25">
      <c r="A288" s="1" t="s">
        <v>164</v>
      </c>
      <c r="B288" s="4">
        <v>1.5227725816051099E-2</v>
      </c>
      <c r="C288" s="4"/>
      <c r="D288" s="4">
        <v>3.2779326911698201E-3</v>
      </c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9">
        <f t="shared" si="4"/>
        <v>1.8505658507220919E-2</v>
      </c>
      <c r="U288" s="5" t="s">
        <v>475</v>
      </c>
      <c r="V288" s="6">
        <v>36.079166999999998</v>
      </c>
      <c r="W288" s="6">
        <v>-79.812777999999994</v>
      </c>
      <c r="X288" s="7" t="s">
        <v>164</v>
      </c>
      <c r="Y288" s="12" t="s">
        <v>424</v>
      </c>
    </row>
    <row r="289" spans="1:25" x14ac:dyDescent="0.25">
      <c r="A289" s="1" t="s">
        <v>165</v>
      </c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9">
        <f t="shared" si="4"/>
        <v>0</v>
      </c>
      <c r="U289" s="5" t="s">
        <v>476</v>
      </c>
      <c r="V289" s="6">
        <v>36.172499999999999</v>
      </c>
      <c r="W289" s="6">
        <v>-79.952777999999995</v>
      </c>
      <c r="X289" s="7" t="s">
        <v>165</v>
      </c>
      <c r="Y289" s="12" t="s">
        <v>424</v>
      </c>
    </row>
    <row r="290" spans="1:25" x14ac:dyDescent="0.25">
      <c r="A290" s="1" t="s">
        <v>166</v>
      </c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9">
        <f t="shared" si="4"/>
        <v>0</v>
      </c>
      <c r="U290" s="5" t="s">
        <v>477</v>
      </c>
      <c r="V290" s="6">
        <v>35.467778000000003</v>
      </c>
      <c r="W290" s="6">
        <v>-80.790278000000001</v>
      </c>
      <c r="X290" s="7" t="s">
        <v>166</v>
      </c>
      <c r="Y290" s="12" t="s">
        <v>424</v>
      </c>
    </row>
    <row r="291" spans="1:25" x14ac:dyDescent="0.25">
      <c r="A291" s="1" t="s">
        <v>167</v>
      </c>
      <c r="B291" s="4">
        <v>1.37704446411968E-2</v>
      </c>
      <c r="C291" s="4"/>
      <c r="D291" s="4">
        <v>4.3635370943229E-3</v>
      </c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9">
        <f t="shared" si="4"/>
        <v>1.8133981735519701E-2</v>
      </c>
      <c r="U291" s="5" t="s">
        <v>478</v>
      </c>
      <c r="V291" s="6">
        <v>36.049444000000001</v>
      </c>
      <c r="W291" s="6">
        <v>-79.855277999999998</v>
      </c>
      <c r="X291" s="7" t="s">
        <v>167</v>
      </c>
      <c r="Y291" s="12" t="s">
        <v>424</v>
      </c>
    </row>
    <row r="292" spans="1:25" x14ac:dyDescent="0.25">
      <c r="A292" s="1" t="s">
        <v>168</v>
      </c>
      <c r="B292" s="4">
        <v>2.32291398268968E-2</v>
      </c>
      <c r="C292" s="4"/>
      <c r="D292" s="4">
        <v>7.8822949202223894E-3</v>
      </c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9">
        <f t="shared" si="4"/>
        <v>3.111143474711919E-2</v>
      </c>
      <c r="U292" s="5" t="s">
        <v>479</v>
      </c>
      <c r="V292" s="6">
        <v>35.983221999999998</v>
      </c>
      <c r="W292" s="6">
        <v>-78.956806</v>
      </c>
      <c r="X292" s="7" t="s">
        <v>168</v>
      </c>
      <c r="Y292" s="12" t="s">
        <v>424</v>
      </c>
    </row>
    <row r="293" spans="1:25" x14ac:dyDescent="0.25">
      <c r="A293" s="1" t="s">
        <v>169</v>
      </c>
      <c r="B293" s="4">
        <v>1.62699127730966E-3</v>
      </c>
      <c r="C293" s="4"/>
      <c r="D293" s="4">
        <v>8.9899644535208604E-4</v>
      </c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9">
        <f t="shared" si="4"/>
        <v>2.5259877226617459E-3</v>
      </c>
      <c r="U293" s="5" t="s">
        <v>480</v>
      </c>
      <c r="V293" s="6">
        <v>35.240278000000004</v>
      </c>
      <c r="W293" s="6">
        <v>-80.868333000000007</v>
      </c>
      <c r="X293" s="7" t="s">
        <v>169</v>
      </c>
      <c r="Y293" s="12" t="s">
        <v>424</v>
      </c>
    </row>
    <row r="294" spans="1:25" x14ac:dyDescent="0.25">
      <c r="A294" s="1" t="s">
        <v>170</v>
      </c>
      <c r="B294" s="4">
        <v>1.2463955065573299E-3</v>
      </c>
      <c r="C294" s="4"/>
      <c r="D294" s="4">
        <v>5.19160990706481E-4</v>
      </c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9">
        <f t="shared" si="4"/>
        <v>1.765556497263811E-3</v>
      </c>
      <c r="U294" s="5" t="s">
        <v>481</v>
      </c>
      <c r="V294" s="6">
        <v>35.718888999999997</v>
      </c>
      <c r="W294" s="6">
        <v>-78.752222000000003</v>
      </c>
      <c r="X294" s="7" t="s">
        <v>170</v>
      </c>
      <c r="Y294" s="12" t="s">
        <v>424</v>
      </c>
    </row>
    <row r="295" spans="1:25" x14ac:dyDescent="0.25">
      <c r="A295" s="1" t="s">
        <v>171</v>
      </c>
      <c r="B295" s="4"/>
      <c r="C295" s="4"/>
      <c r="D295" s="4">
        <v>1.4878202040890102E-4</v>
      </c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9">
        <f t="shared" si="4"/>
        <v>1.4878202040890102E-4</v>
      </c>
      <c r="U295" s="5" t="s">
        <v>482</v>
      </c>
      <c r="V295" s="6">
        <v>35.922638999999997</v>
      </c>
      <c r="W295" s="6">
        <v>-78.952416999999997</v>
      </c>
      <c r="X295" s="7" t="s">
        <v>171</v>
      </c>
      <c r="Y295" s="12" t="s">
        <v>424</v>
      </c>
    </row>
    <row r="296" spans="1:25" x14ac:dyDescent="0.25">
      <c r="A296" s="1" t="s">
        <v>172</v>
      </c>
      <c r="B296" s="4">
        <v>3.5989670251842898E-3</v>
      </c>
      <c r="C296" s="4"/>
      <c r="D296" s="4">
        <v>4.9331326682188403E-4</v>
      </c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9">
        <f t="shared" si="4"/>
        <v>4.0922802920061738E-3</v>
      </c>
      <c r="U296" s="5" t="s">
        <v>483</v>
      </c>
      <c r="V296" s="6">
        <v>35.403610999999998</v>
      </c>
      <c r="W296" s="6">
        <v>-80.882778000000002</v>
      </c>
      <c r="X296" s="7" t="s">
        <v>172</v>
      </c>
      <c r="Y296" s="12" t="s">
        <v>424</v>
      </c>
    </row>
    <row r="297" spans="1:25" x14ac:dyDescent="0.25">
      <c r="A297" s="1" t="s">
        <v>263</v>
      </c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9">
        <f t="shared" si="4"/>
        <v>0</v>
      </c>
      <c r="U297" s="5" t="s">
        <v>575</v>
      </c>
      <c r="V297" s="6">
        <v>34.716788000000001</v>
      </c>
      <c r="W297" s="6">
        <v>-82.173721999999998</v>
      </c>
      <c r="X297" s="7" t="s">
        <v>263</v>
      </c>
      <c r="Y297" s="12" t="s">
        <v>424</v>
      </c>
    </row>
    <row r="298" spans="1:25" x14ac:dyDescent="0.25">
      <c r="A298" s="1" t="s">
        <v>264</v>
      </c>
      <c r="B298" s="4"/>
      <c r="C298" s="4"/>
      <c r="D298" s="4"/>
      <c r="E298" s="4"/>
      <c r="F298" s="4">
        <v>8.1486837002654102E-5</v>
      </c>
      <c r="G298" s="4">
        <v>7.5512903662236299E-5</v>
      </c>
      <c r="H298" s="4"/>
      <c r="I298" s="4">
        <v>7.7679086343898095E-5</v>
      </c>
      <c r="J298" s="4">
        <v>1.0493790252898099E-5</v>
      </c>
      <c r="K298" s="4"/>
      <c r="L298" s="4"/>
      <c r="M298" s="4"/>
      <c r="N298" s="4"/>
      <c r="O298" s="4"/>
      <c r="P298" s="4"/>
      <c r="Q298" s="4"/>
      <c r="R298" s="4"/>
      <c r="S298" s="9">
        <f t="shared" si="4"/>
        <v>2.4517261726168658E-4</v>
      </c>
      <c r="U298" s="5" t="s">
        <v>576</v>
      </c>
      <c r="V298" s="6">
        <v>34.856507000000001</v>
      </c>
      <c r="W298" s="6">
        <v>-82.226224999999999</v>
      </c>
      <c r="X298" s="7" t="s">
        <v>264</v>
      </c>
      <c r="Y298" s="12" t="s">
        <v>424</v>
      </c>
    </row>
    <row r="299" spans="1:25" x14ac:dyDescent="0.25">
      <c r="A299" s="1" t="s">
        <v>265</v>
      </c>
      <c r="B299" s="4">
        <v>1.1451258716495499E-3</v>
      </c>
      <c r="C299" s="4"/>
      <c r="D299" s="4">
        <v>3.0512922829622005E-4</v>
      </c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9">
        <f t="shared" si="4"/>
        <v>1.4502550999457701E-3</v>
      </c>
      <c r="U299" s="5" t="s">
        <v>577</v>
      </c>
      <c r="V299" s="6">
        <v>34.944443999999997</v>
      </c>
      <c r="W299" s="6">
        <v>-80.979721999999995</v>
      </c>
      <c r="X299" s="7" t="s">
        <v>265</v>
      </c>
      <c r="Y299" s="12" t="s">
        <v>424</v>
      </c>
    </row>
    <row r="300" spans="1:25" x14ac:dyDescent="0.25">
      <c r="A300" s="1" t="s">
        <v>266</v>
      </c>
      <c r="B300" s="4">
        <v>1.2530726253424599E-3</v>
      </c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9">
        <f t="shared" si="4"/>
        <v>1.2530726253424599E-3</v>
      </c>
      <c r="U300" s="5" t="s">
        <v>578</v>
      </c>
      <c r="V300" s="6">
        <v>34.800117999999998</v>
      </c>
      <c r="W300" s="6">
        <v>-82.365121000000002</v>
      </c>
      <c r="X300" s="7" t="s">
        <v>266</v>
      </c>
      <c r="Y300" s="12" t="s">
        <v>424</v>
      </c>
    </row>
    <row r="301" spans="1:25" x14ac:dyDescent="0.25">
      <c r="A301" s="1" t="s">
        <v>267</v>
      </c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9">
        <f t="shared" si="4"/>
        <v>0</v>
      </c>
      <c r="U301" s="5" t="s">
        <v>579</v>
      </c>
      <c r="V301" s="6">
        <v>34.520119999999999</v>
      </c>
      <c r="W301" s="6">
        <v>-82.157050999999996</v>
      </c>
      <c r="X301" s="7" t="s">
        <v>267</v>
      </c>
      <c r="Y301" s="12" t="s">
        <v>424</v>
      </c>
    </row>
    <row r="302" spans="1:25" x14ac:dyDescent="0.25">
      <c r="A302" s="1" t="s">
        <v>268</v>
      </c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9">
        <f t="shared" si="4"/>
        <v>0</v>
      </c>
      <c r="U302" s="5" t="s">
        <v>580</v>
      </c>
      <c r="V302" s="6">
        <v>34.956530999999998</v>
      </c>
      <c r="W302" s="6">
        <v>-81.106188000000003</v>
      </c>
      <c r="X302" s="7" t="s">
        <v>268</v>
      </c>
      <c r="Y302" s="12" t="s">
        <v>424</v>
      </c>
    </row>
    <row r="303" spans="1:25" x14ac:dyDescent="0.25">
      <c r="A303" s="1" t="s">
        <v>269</v>
      </c>
      <c r="B303" s="4"/>
      <c r="C303" s="4"/>
      <c r="D303" s="4"/>
      <c r="E303" s="4"/>
      <c r="F303" s="4">
        <v>2.0110160915062998E-5</v>
      </c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9">
        <f t="shared" si="4"/>
        <v>2.0110160915062998E-5</v>
      </c>
      <c r="U303" s="5" t="s">
        <v>581</v>
      </c>
      <c r="V303" s="6">
        <v>34.801501000000002</v>
      </c>
      <c r="W303" s="6">
        <v>-82.748472000000007</v>
      </c>
      <c r="X303" s="7" t="s">
        <v>269</v>
      </c>
      <c r="Y303" s="12" t="s">
        <v>424</v>
      </c>
    </row>
    <row r="304" spans="1:25" x14ac:dyDescent="0.25">
      <c r="A304" s="1" t="s">
        <v>270</v>
      </c>
      <c r="B304" s="4"/>
      <c r="C304" s="4"/>
      <c r="D304" s="4">
        <v>5.3807395940252804E-4</v>
      </c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9">
        <f t="shared" si="4"/>
        <v>5.3807395940252804E-4</v>
      </c>
      <c r="U304" s="5" t="s">
        <v>582</v>
      </c>
      <c r="V304" s="6">
        <v>34.889586999999999</v>
      </c>
      <c r="W304" s="6">
        <v>-81.069246000000007</v>
      </c>
      <c r="X304" s="7" t="s">
        <v>270</v>
      </c>
      <c r="Y304" s="12" t="s">
        <v>424</v>
      </c>
    </row>
    <row r="305" spans="1:25" x14ac:dyDescent="0.25">
      <c r="A305" s="1" t="s">
        <v>271</v>
      </c>
      <c r="B305" s="4"/>
      <c r="C305" s="4"/>
      <c r="D305" s="4">
        <v>1.20916913196725E-3</v>
      </c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9">
        <f t="shared" si="4"/>
        <v>1.20916913196725E-3</v>
      </c>
      <c r="U305" s="5" t="s">
        <v>583</v>
      </c>
      <c r="V305" s="6">
        <v>38.812891</v>
      </c>
      <c r="W305" s="6">
        <v>-77.228316000000007</v>
      </c>
      <c r="X305" s="7" t="s">
        <v>271</v>
      </c>
      <c r="Y305" s="12" t="s">
        <v>424</v>
      </c>
    </row>
    <row r="306" spans="1:25" x14ac:dyDescent="0.25">
      <c r="A306" s="1" t="s">
        <v>272</v>
      </c>
      <c r="B306" s="4">
        <v>1.1707214936592101E-3</v>
      </c>
      <c r="C306" s="4"/>
      <c r="D306" s="4">
        <v>5.3555223024305499E-4</v>
      </c>
      <c r="E306" s="4"/>
      <c r="F306" s="4">
        <v>5.6959415308559896E-5</v>
      </c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9">
        <f t="shared" si="4"/>
        <v>1.7632331392108251E-3</v>
      </c>
      <c r="U306" s="5" t="s">
        <v>584</v>
      </c>
      <c r="V306" s="6">
        <v>38.975943000000001</v>
      </c>
      <c r="W306" s="6">
        <v>-77.245813999999996</v>
      </c>
      <c r="X306" s="7" t="s">
        <v>272</v>
      </c>
      <c r="Y306" s="12" t="s">
        <v>424</v>
      </c>
    </row>
    <row r="307" spans="1:25" x14ac:dyDescent="0.25">
      <c r="A307" s="1" t="s">
        <v>273</v>
      </c>
      <c r="B307" s="4">
        <v>7.4422053125912007E-3</v>
      </c>
      <c r="C307" s="4"/>
      <c r="D307" s="4">
        <v>3.0317488819762801E-3</v>
      </c>
      <c r="E307" s="4"/>
      <c r="F307" s="4">
        <v>2.6503564674187099E-5</v>
      </c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9">
        <f t="shared" si="4"/>
        <v>1.0500457759241667E-2</v>
      </c>
      <c r="U307" s="5" t="s">
        <v>585</v>
      </c>
      <c r="V307" s="6">
        <v>38.884695000000001</v>
      </c>
      <c r="W307" s="6">
        <v>-77.332429000000005</v>
      </c>
      <c r="X307" s="7" t="s">
        <v>273</v>
      </c>
      <c r="Y307" s="12" t="s">
        <v>424</v>
      </c>
    </row>
    <row r="308" spans="1:25" x14ac:dyDescent="0.25">
      <c r="A308" s="1" t="s">
        <v>274</v>
      </c>
      <c r="B308" s="4">
        <v>7.0387960526563495E-4</v>
      </c>
      <c r="C308" s="4"/>
      <c r="D308" s="4"/>
      <c r="E308" s="4"/>
      <c r="F308" s="4">
        <v>2.9816510258460398E-4</v>
      </c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9">
        <f t="shared" si="4"/>
        <v>1.002044707850239E-3</v>
      </c>
      <c r="U308" s="5" t="s">
        <v>586</v>
      </c>
      <c r="V308" s="6">
        <v>38.908889000000002</v>
      </c>
      <c r="W308" s="6">
        <v>-77.338262999999998</v>
      </c>
      <c r="X308" s="7" t="s">
        <v>274</v>
      </c>
      <c r="Y308" s="12" t="s">
        <v>424</v>
      </c>
    </row>
    <row r="310" spans="1:25" x14ac:dyDescent="0.25">
      <c r="A310" s="1" t="s">
        <v>636</v>
      </c>
      <c r="B310" s="9">
        <f t="shared" ref="B310:Q310" si="5">SUM(B2:B308)</f>
        <v>0.31865881690147507</v>
      </c>
      <c r="C310" s="9">
        <f t="shared" si="5"/>
        <v>0.29788006742363426</v>
      </c>
      <c r="D310" s="9">
        <f t="shared" si="5"/>
        <v>0.14230748079195399</v>
      </c>
      <c r="E310" s="9">
        <f t="shared" si="5"/>
        <v>2.6522525380570004E-2</v>
      </c>
      <c r="F310" s="9">
        <f t="shared" si="5"/>
        <v>1.7608712633379507E-2</v>
      </c>
      <c r="G310" s="9">
        <f t="shared" si="5"/>
        <v>7.0975207426333042E-3</v>
      </c>
      <c r="H310" s="9">
        <f t="shared" si="5"/>
        <v>5.2803160589625624E-3</v>
      </c>
      <c r="I310" s="9">
        <f t="shared" si="5"/>
        <v>4.8591916421002902E-3</v>
      </c>
      <c r="J310" s="9">
        <f t="shared" si="5"/>
        <v>1.6230712145907861E-3</v>
      </c>
      <c r="K310" s="9">
        <f t="shared" si="5"/>
        <v>1.5849517319111569E-3</v>
      </c>
      <c r="L310" s="9">
        <f t="shared" si="5"/>
        <v>4.1819565682806221E-4</v>
      </c>
      <c r="M310" s="9">
        <f t="shared" si="5"/>
        <v>3.7797004465762952E-4</v>
      </c>
      <c r="N310" s="9">
        <f t="shared" si="5"/>
        <v>1.4128082157715698E-4</v>
      </c>
      <c r="O310" s="9">
        <f t="shared" si="5"/>
        <v>7.5537827797819609E-5</v>
      </c>
      <c r="P310" s="9">
        <f t="shared" si="5"/>
        <v>2.5710619809887899E-5</v>
      </c>
      <c r="Q310" s="9">
        <f t="shared" si="5"/>
        <v>1.41521721747E-5</v>
      </c>
    </row>
    <row r="311" spans="1:25" x14ac:dyDescent="0.25">
      <c r="S311"/>
    </row>
    <row r="312" spans="1:25" x14ac:dyDescent="0.25">
      <c r="A312" s="10" t="s">
        <v>642</v>
      </c>
    </row>
    <row r="313" spans="1:25" x14ac:dyDescent="0.25">
      <c r="A313" s="11" t="s">
        <v>641</v>
      </c>
    </row>
  </sheetData>
  <sortState columnSort="1" ref="B1:Q313">
    <sortCondition descending="1" ref="B310:Q3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-MEDEAR COMPOU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urney, Celeste A.</dc:creator>
  <cp:lastModifiedBy>Arshad Rezwan</cp:lastModifiedBy>
  <dcterms:created xsi:type="dcterms:W3CDTF">2019-03-01T20:31:34Z</dcterms:created>
  <dcterms:modified xsi:type="dcterms:W3CDTF">2020-01-21T12:12:55Z</dcterms:modified>
</cp:coreProperties>
</file>